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runenthal-my.sharepoint.com/personal/clemens_dialer_grunenthal_com/Documents/Desktop/TTX review/"/>
    </mc:Choice>
  </mc:AlternateContent>
  <xr:revisionPtr revIDLastSave="31" documentId="8_{BE1601B3-3E57-4D65-A984-E27DA9643146}" xr6:coauthVersionLast="47" xr6:coauthVersionMax="47" xr10:uidLastSave="{A4824A30-7CA1-41F0-9884-F8E81782BF35}"/>
  <bookViews>
    <workbookView xWindow="-28920" yWindow="-120" windowWidth="29040" windowHeight="15720" xr2:uid="{5D9CA54D-3889-44E8-9D0B-8705C56D2F5E}"/>
  </bookViews>
  <sheets>
    <sheet name="potency table" sheetId="1" r:id="rId1"/>
  </sheets>
  <definedNames>
    <definedName name="ixlNextC" localSheetId="0" hidden="1">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9" i="1" l="1"/>
  <c r="A58" i="1"/>
  <c r="A57" i="1"/>
  <c r="A56" i="1"/>
  <c r="A52" i="1"/>
  <c r="A51" i="1"/>
  <c r="A50" i="1"/>
  <c r="A49" i="1"/>
  <c r="A48" i="1"/>
  <c r="A47" i="1"/>
  <c r="A46" i="1"/>
  <c r="A45" i="1"/>
  <c r="A44" i="1"/>
  <c r="A43" i="1"/>
  <c r="A42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39" i="1"/>
  <c r="A38" i="1"/>
  <c r="A36" i="1"/>
  <c r="A35" i="1"/>
  <c r="A34" i="1"/>
  <c r="A33" i="1"/>
  <c r="A32" i="1"/>
  <c r="A29" i="1"/>
  <c r="A28" i="1"/>
  <c r="A27" i="1"/>
  <c r="A25" i="1"/>
  <c r="A24" i="1"/>
  <c r="A23" i="1"/>
  <c r="A22" i="1"/>
  <c r="A20" i="1"/>
  <c r="A19" i="1"/>
  <c r="A18" i="1"/>
  <c r="A17" i="1"/>
  <c r="A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ialer, Clemens</author>
  </authors>
  <commentList>
    <comment ref="A3" authorId="0" shapeId="0" xr:uid="{24EEDB3C-BB34-4863-BF1E-C5623E552DA7}">
      <text>
        <r>
          <rPr>
            <sz val="9"/>
            <color indexed="81"/>
            <rFont val="Tahoma"/>
            <family val="2"/>
          </rPr>
          <t>Insight iXlW00001C0000003R0266582875S00000000P01600LAocjBAQBF1NjaVRlZ2ljLmRhdGEuTW9sZWN1bGUBbQF/ARJTY2lUZWdpYy5Nb2xlY3VsZQAAAQFkAv5qAQAAAAIBAgEWIAAAAPwEAPwAAgAAAAAAAPC/An4dOGdEiSRAApZDi2zneynAAAAAACAAAAD8BAD8AAIAAAAAAADwvwIDmggbnp4iQAIbwFsgQZEswAAAAAAgAAAA/AQA/AACAAAAAAAA8L8CA5oIG56eIEACG8BbIEHRK8AAAAAAGAAAAPwEAPwAAgAAAAAAAPC/An4dOGdEiSFAApZDi2zn+yrAAAAAACAAAAD8BAD8AAIAAAAAAADwvwIDmggbnp4mQAKWQ4ts5zsowAAAAAAgAAAA/AQA/AACAAAAAAAA8L8Cfh04Z0SJJEACnzws1JomJ8AAAAAAGAAAAPwEAPwAAgAAAAAAAPC/An4dOGdEiSRAAhvAWyBBUSjAAAAAACAAAAD8BAD8AAIAAAAAAADwvwJ+HThnRIklQAKWQ4ts5zsswAAAAAAgAAAA/AQA/AACAAAAAAAA8L8Cfh04Z0TJI0ACG8BbIEGRKcAAAAAAIAAAAPwEAPwAAgAAAAAAAPC/An4dOGdESSNAAp88LNSa5ijAAAAAABwABAD8CAD8AAIAAAAAAADwvwKIFtnO9zMpQAKfPCzUmqYpwAAAAAAYDAAA/AQA/AACAAAAAAAA8L8CA5oIG56eJUACnzws1JrmKMAAAAAAHAAAAPwIAPwAAgAAAAAAAPC/An4dOGdECSdAApZDi2zneyrAAAAAABgAAAD8CAD8AAIAAAAAAADwvwJ+HThnREkoQAKfPCzUmmYqwAAAAAAcAAAA/AgA/AACAAAAAAAA8L8CA5oIG56eJ0ACnzws1JqmK8AAAAAAGAAAAPwEAPwAAgAAAAAAAPC/AgOaCBueHiZAApZDi2znOyvAAAAAABgAAAD8BAD8AAIAAAAAAADwvwKHFtnO93MkQAKWQ4ts57sqwAAAAAAYAAAA/AQA/AACAAAAAAAA8L8CA5oIG56eJUACnzws1JpmKsAAAAAAGAAAAPwEAPwAAgAAAAAAAPC/AocW2c738yRAAp88LNSaZivAAAAAABgAAAD8BAD8AAIAAAAAAADwvwJ+HThnRMkjQAIbwFsgQRErwAAAAAAYAAAA/AQA/AACAAAAAAAA8L8ChxbZzvezIkACnzws1JpmK8AAAAAAGAAAAPwEAPwAAgAAAAAAAPC/An4dOGdESSNAAp88LNSaZirAAAAAAAEZ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AAAAA</t>
        </r>
      </text>
    </comment>
    <comment ref="A4" authorId="0" shapeId="0" xr:uid="{68A5016D-5712-4609-9E88-D0C0CBA9B64B}">
      <text>
        <r>
          <rPr>
            <sz val="9"/>
            <color indexed="81"/>
            <rFont val="Tahoma"/>
            <family val="2"/>
          </rPr>
          <t>Insight iXlW00001C0000004R0266582875S00000000P01600LAocjBAQBF1NjaVRlZ2ljLmRhdGEuTW9sZWN1bGUBbQF/ARJTY2lUZWdpYy5Nb2xlY3VsZQAAAQFkAv5qAQAAAAIBAgEWIAAAAPwEAPwAAgAAAAAAAPC/An4dOGdEiSRAApZDi2zneynAAAAAACAAAAD8BAD8AAIAAAAAAADwvwIDmggbnp4iQAIbwFsgQZEswAAAAAAgAAAA/AQA/AACAAAAAAAA8L8CA5oIG56eIEACG8BbIEHRK8AAAAAAGAAAAPwEAPwAAgAAAAAAAPC/An4dOGdEiSFAApZDi2zn+yrAAAAAACAAAAD8BAD8AAIAAAAAAADwvwIDmggbnp4mQAKWQ4ts5zsowAAAAAAgAAAA/AQA/AACAAAAAAAA8L8Cfh04Z0SJJEACnzws1JomJ8AAAAAAGAAAAPwEAPwAAgAAAAAAAPC/An4dOGdEiSRAAhvAWyBBUSjAAAAAACAAAAD8BAD8AAIAAAAAAADwvwJ+HThnRIklQAKWQ4ts5zsswAAAAAAgAAAA/AQA/AACAAAAAAAA8L8Cfh04Z0TJI0ACG8BbIEGRKcAAAAAAIAAAAPwEAPwAAgAAAAAAAPC/An4dOGdESSNAAp88LNSa5ijAAAAAABwABAD8CAD8AAIAAAAAAADwvwKIFtnO9zMpQAKfPCzUmqYpwAAAAAAYDAAA/AQA/AACAAAAAAAA8L8CA5oIG56eJUACnzws1JrmKMAAAAAAHAAAAPwIAPwAAgAAAAAAAPC/An4dOGdECSdAApZDi2zneyrAAAAAABgAAAD8CAD8AAIAAAAAAADwvwJ+HThnREkoQAKfPCzUmmYqwAAAAAAcAAAA/AgA/AACAAAAAAAA8L8CA5oIG56eJ0ACnzws1JqmK8AAAAAAGAAAAPwEAPwAAgAAAAAAAPC/AgOaCBueHiZAApZDi2znOyvAAAAAABgAAAD8BAD8AAIAAAAAAADwvwKHFtnO93MkQAKWQ4ts57sqwAAAAAAYAAAA/AQA/AACAAAAAAAA8L8CA5oIG56eJUACnzws1JpmKsAAAAAAGAAAAPwEAPwAAgAAAAAAAPC/AocW2c738yRAAp88LNSaZivAAAAAABgAAAD8BAD8AAIAAAAAAADwvwJ+HThnRMkjQAIbwFsgQRErwAAAAAAYAAAA/AQA/AACAAAAAAAA8L8ChxbZzvezIkACnzws1JpmK8AAAAAAGAAAAPwEAPwAAgAAAAAAAPC/An4dOGdESSNAAp88LNSaZirAAAAAAAEZ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AAAAA</t>
        </r>
      </text>
    </comment>
    <comment ref="A5" authorId="0" shapeId="0" xr:uid="{70B50F9F-DFCA-46E1-BD13-8C790EAAD575}">
      <text>
        <r>
          <rPr>
            <sz val="9"/>
            <color indexed="81"/>
            <rFont val="Tahoma"/>
            <family val="2"/>
          </rPr>
          <t>Insight iXlW00001C0000005R0266582875S00000000P01600LAocjBAQBF1NjaVRlZ2ljLmRhdGEuTW9sZWN1bGUBbQF/ARJTY2lUZWdpYy5Nb2xlY3VsZQAAAQFkAv5qAQAAAAIBAgEWIAAAAPwEAPwAAgAAAAAAAPC/An4dOGdEiSRAApZDi2zneynAAAAAACAAAAD8BAD8AAIAAAAAAADwvwIDmggbnp4iQAIbwFsgQZEswAAAAAAgAAAA/AQA/AACAAAAAAAA8L8CA5oIG56eIEACG8BbIEHRK8AAAAAAGAAAAPwEAPwAAgAAAAAAAPC/An4dOGdEiSFAApZDi2zn+yrAAAAAACAAAAD8BAD8AAIAAAAAAADwvwIDmggbnp4mQAKWQ4ts5zsowAAAAAAgAAAA/AQA/AACAAAAAAAA8L8Cfh04Z0SJJEACnzws1JomJ8AAAAAAGAAAAPwEAPwAAgAAAAAAAPC/An4dOGdEiSRAAhvAWyBBUSjAAAAAACAAAAD8BAD8AAIAAAAAAADwvwJ+HThnRIklQAKWQ4ts5zsswAAAAAAgAAAA/AQA/AACAAAAAAAA8L8Cfh04Z0TJI0ACG8BbIEGRKcAAAAAAIAAAAPwEAPwAAgAAAAAAAPC/An4dOGdESSNAAp88LNSa5ijAAAAAABwABAD8CAD8AAIAAAAAAADwvwKIFtnO9zMpQAKfPCzUmqYpwAAAAAAYDAAA/AQA/AACAAAAAAAA8L8CA5oIG56eJUACnzws1JrmKMAAAAAAHAAAAPwIAPwAAgAAAAAAAPC/An4dOGdECSdAApZDi2zneyrAAAAAABgAAAD8CAD8AAIAAAAAAADwvwJ+HThnREkoQAKfPCzUmmYqwAAAAAAcAAAA/AgA/AACAAAAAAAA8L8CA5oIG56eJ0ACnzws1JqmK8AAAAAAGAAAAPwEAPwAAgAAAAAAAPC/AgOaCBueHiZAApZDi2znOyvAAAAAABgAAAD8BAD8AAIAAAAAAADwvwKHFtnO93MkQAKWQ4ts57sqwAAAAAAYAAAA/AQA/AACAAAAAAAA8L8CA5oIG56eJUACnzws1JpmKsAAAAAAGAAAAPwEAPwAAgAAAAAAAPC/AocW2c738yRAAp88LNSaZivAAAAAABgAAAD8BAD8AAIAAAAAAADwvwJ+HThnRMkjQAIbwFsgQRErwAAAAAAYAAAA/AQA/AACAAAAAAAA8L8ChxbZzvezIkACnzws1JpmK8AAAAAAGAAAAPwEAPwAAgAAAAAAAPC/An4dOGdESSNAAp88LNSaZirAAAAAAAEZ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AAAAA</t>
        </r>
      </text>
    </comment>
    <comment ref="A6" authorId="0" shapeId="0" xr:uid="{8F1639D9-EB55-44F3-AD36-2615E491B7C1}">
      <text>
        <r>
          <rPr>
            <sz val="9"/>
            <color indexed="81"/>
            <rFont val="Tahoma"/>
            <family val="2"/>
          </rPr>
          <t>Insight iXlW00001C0000006R0266582875S00000000P01600LAocjBAQBF1NjaVRlZ2ljLmRhdGEuTW9sZWN1bGUBbQF/ARJTY2lUZWdpYy5Nb2xlY3VsZQAAAQFkAv5qAQAAAAIBAgEWIAAAAPwEAPwAAgAAAAAAAPC/An4dOGdEiSRAApZDi2zneynAAAAAACAAAAD8BAD8AAIAAAAAAADwvwIDmggbnp4iQAIbwFsgQZEswAAAAAAgAAAA/AQA/AACAAAAAAAA8L8CA5oIG56eIEACG8BbIEHRK8AAAAAAGAAAAPwEAPwAAgAAAAAAAPC/An4dOGdEiSFAApZDi2zn+yrAAAAAACAAAAD8BAD8AAIAAAAAAADwvwIDmggbnp4mQAKWQ4ts5zsowAAAAAAgAAAA/AQA/AACAAAAAAAA8L8Cfh04Z0SJJEACnzws1JomJ8AAAAAAGAAAAPwEAPwAAgAAAAAAAPC/An4dOGdEiSRAAhvAWyBBUSjAAAAAACAAAAD8BAD8AAIAAAAAAADwvwJ+HThnRIklQAKWQ4ts5zsswAAAAAAgAAAA/AQA/AACAAAAAAAA8L8Cfh04Z0TJI0ACG8BbIEGRKcAAAAAAIAAAAPwEAPwAAgAAAAAAAPC/An4dOGdESSNAAp88LNSa5ijAAAAAABwABAD8CAD8AAIAAAAAAADwvwKIFtnO9zMpQAKfPCzUmqYpwAAAAAAYDAAA/AQA/AACAAAAAAAA8L8CA5oIG56eJUACnzws1JrmKMAAAAAAHAAAAPwIAPwAAgAAAAAAAPC/An4dOGdECSdAApZDi2zneyrAAAAAABgAAAD8CAD8AAIAAAAAAADwvwJ+HThnREkoQAKfPCzUmmYqwAAAAAAcAAAA/AgA/AACAAAAAAAA8L8CA5oIG56eJ0ACnzws1JqmK8AAAAAAGAAAAPwEAPwAAgAAAAAAAPC/AgOaCBueHiZAApZDi2znOyvAAAAAABgAAAD8BAD8AAIAAAAAAADwvwKHFtnO93MkQAKWQ4ts57sqwAAAAAAYAAAA/AQA/AACAAAAAAAA8L8CA5oIG56eJUACnzws1JpmKsAAAAAAGAAAAPwEAPwAAgAAAAAAAPC/AocW2c738yRAAp88LNSaZivAAAAAABgAAAD8BAD8AAIAAAAAAADwvwJ+HThnRMkjQAIbwFsgQRErwAAAAAAYAAAA/AQA/AACAAAAAAAA8L8ChxbZzvezIkACnzws1JpmK8AAAAAAGAAAAPwEAPwAAgAAAAAAAPC/An4dOGdESSNAAp88LNSaZirAAAAAAAEZ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AAAAA</t>
        </r>
      </text>
    </comment>
    <comment ref="A7" authorId="0" shapeId="0" xr:uid="{7C1DEDB0-EB21-4645-A7FF-53D91548811E}">
      <text>
        <r>
          <rPr>
            <sz val="9"/>
            <color indexed="81"/>
            <rFont val="Tahoma"/>
            <family val="2"/>
          </rPr>
          <t>Insight iXlW00001C0000007R0266582875S00000000P01600LAocjBAQBF1NjaVRlZ2ljLmRhdGEuTW9sZWN1bGUBbQF/ARJTY2lUZWdpYy5Nb2xlY3VsZQAAAQFkAv5qAQAAAAIBAgEWIAAAAPwEAPwAAgAAAAAAAPC/An4dOGdEiSRAApZDi2zneynAAAAAACAAAAD8BAD8AAIAAAAAAADwvwIDmggbnp4iQAIbwFsgQZEswAAAAAAgAAAA/AQA/AACAAAAAAAA8L8CA5oIG56eIEACG8BbIEHRK8AAAAAAGAAAAPwEAPwAAgAAAAAAAPC/An4dOGdEiSFAApZDi2zn+yrAAAAAACAAAAD8BAD8AAIAAAAAAADwvwIDmggbnp4mQAKWQ4ts5zsowAAAAAAgAAAA/AQA/AACAAAAAAAA8L8Cfh04Z0SJJEACnzws1JomJ8AAAAAAGAAAAPwEAPwAAgAAAAAAAPC/An4dOGdEiSRAAhvAWyBBUSjAAAAAACAAAAD8BAD8AAIAAAAAAADwvwJ+HThnRIklQAKWQ4ts5zsswAAAAAAgAAAA/AQA/AACAAAAAAAA8L8Cfh04Z0TJI0ACG8BbIEGRKcAAAAAAIAAAAPwEAPwAAgAAAAAAAPC/An4dOGdESSNAAp88LNSa5ijAAAAAABwABAD8CAD8AAIAAAAAAADwvwKIFtnO9zMpQAKfPCzUmqYpwAAAAAAYDAAA/AQA/AACAAAAAAAA8L8CA5oIG56eJUACnzws1JrmKMAAAAAAHAAAAPwIAPwAAgAAAAAAAPC/An4dOGdECSdAApZDi2zneyrAAAAAABgAAAD8CAD8AAIAAAAAAADwvwJ+HThnREkoQAKfPCzUmmYqwAAAAAAcAAAA/AgA/AACAAAAAAAA8L8CA5oIG56eJ0ACnzws1JqmK8AAAAAAGAAAAPwEAPwAAgAAAAAAAPC/AgOaCBueHiZAApZDi2znOyvAAAAAABgAAAD8BAD8AAIAAAAAAADwvwKHFtnO93MkQAKWQ4ts57sqwAAAAAAYAAAA/AQA/AACAAAAAAAA8L8CA5oIG56eJUACnzws1JpmKsAAAAAAGAAAAPwEAPwAAgAAAAAAAPC/AocW2c738yRAAp88LNSaZivAAAAAABgAAAD8BAD8AAIAAAAAAADwvwJ+HThnRMkjQAIbwFsgQRErwAAAAAAYAAAA/AQA/AACAAAAAAAA8L8ChxbZzvezIkACnzws1JpmK8AAAAAAGAAAAPwEAPwAAgAAAAAAAPC/An4dOGdESSNAAp88LNSaZirAAAAAAAEZ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AAAAA</t>
        </r>
      </text>
    </comment>
    <comment ref="A8" authorId="0" shapeId="0" xr:uid="{3B509776-479D-422C-B472-A1FD7DF24802}">
      <text>
        <r>
          <rPr>
            <sz val="9"/>
            <color indexed="81"/>
            <rFont val="Tahoma"/>
            <family val="2"/>
          </rPr>
          <t>Insight iXlW00001C0000008R0266582875S00000000P01600LAocjBAQBF1NjaVRlZ2ljLmRhdGEuTW9sZWN1bGUBbQF/ARJTY2lUZWdpYy5Nb2xlY3VsZQAAAQFkAv5qAQAAAAIBAgEWIAAAAPwEAPwAAgAAAAAAAPC/An4dOGdEiSRAApZDi2zneynAAAAAACAAAAD8BAD8AAIAAAAAAADwvwIDmggbnp4iQAIbwFsgQZEswAAAAAAgAAAA/AQA/AACAAAAAAAA8L8CA5oIG56eIEACG8BbIEHRK8AAAAAAGAAAAPwEAPwAAgAAAAAAAPC/An4dOGdEiSFAApZDi2zn+yrAAAAAACAAAAD8BAD8AAIAAAAAAADwvwIDmggbnp4mQAKWQ4ts5zsowAAAAAAgAAAA/AQA/AACAAAAAAAA8L8Cfh04Z0SJJEACnzws1JomJ8AAAAAAGAAAAPwEAPwAAgAAAAAAAPC/An4dOGdEiSRAAhvAWyBBUSjAAAAAACAAAAD8BAD8AAIAAAAAAADwvwJ+HThnRIklQAKWQ4ts5zsswAAAAAAgAAAA/AQA/AACAAAAAAAA8L8Cfh04Z0TJI0ACG8BbIEGRKcAAAAAAIAAAAPwEAPwAAgAAAAAAAPC/An4dOGdESSNAAp88LNSa5ijAAAAAABwABAD8CAD8AAIAAAAAAADwvwKIFtnO9zMpQAKfPCzUmqYpwAAAAAAYDAAA/AQA/AACAAAAAAAA8L8CA5oIG56eJUACnzws1JrmKMAAAAAAHAAAAPwIAPwAAgAAAAAAAPC/An4dOGdECSdAApZDi2zneyrAAAAAABgAAAD8CAD8AAIAAAAAAADwvwJ+HThnREkoQAKfPCzUmmYqwAAAAAAcAAAA/AgA/AACAAAAAAAA8L8CA5oIG56eJ0ACnzws1JqmK8AAAAAAGAAAAPwEAPwAAgAAAAAAAPC/AgOaCBueHiZAApZDi2znOyvAAAAAABgAAAD8BAD8AAIAAAAAAADwvwKHFtnO93MkQAKWQ4ts57sqwAAAAAAYAAAA/AQA/AACAAAAAAAA8L8CA5oIG56eJUACnzws1JpmKsAAAAAAGAAAAPwEAPwAAgAAAAAAAPC/AocW2c738yRAAp88LNSaZivAAAAAABgAAAD8BAD8AAIAAAAAAADwvwJ+HThnRMkjQAIbwFsgQRErwAAAAAAYAAAA/AQA/AACAAAAAAAA8L8ChxbZzvezIkACnzws1JpmK8AAAAAAGAAAAPwEAPwAAgAAAAAAAPC/An4dOGdESSNAAp88LNSaZirAAAAAAAEZ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AAAAA</t>
        </r>
      </text>
    </comment>
    <comment ref="A9" authorId="0" shapeId="0" xr:uid="{670CF362-79EB-435A-9B83-5DD1AD0F69B2}">
      <text>
        <r>
          <rPr>
            <sz val="9"/>
            <color indexed="81"/>
            <rFont val="Tahoma"/>
            <family val="2"/>
          </rPr>
          <t>Insight iXlW00001C0000009R0266582875S00000000P01600LAocjBAQBF1NjaVRlZ2ljLmRhdGEuTW9sZWN1bGUBbQF/ARJTY2lUZWdpYy5Nb2xlY3VsZQAAAQFkAv5qAQAAAAIBAgEWIAAAAPwEAPwAAgAAAAAAAPC/AkoMAiuH9ihAAp2iI7n8pyLAAAAAACAAAAD8BAD8AAIAAAAAAADwvwLPiNLe4AsnQAIhH/RsVr0lwAAAAAAgAAAA/AQA/AACAAAAAAAA8L8Cz4jS3uALJUACIR/0bFb9JMAAAAAAGAAAAPwEAPwAAgAAAAAAAPC/AkoMAiuH9iVAAp2iI7n8JyTAAAAAACAAAAD8BAD8AAIAAAAAAADwvwLPiNLe4AsrQAKdoiO5/GchwAAAAAAgAAAA/AQA/AACAAAAAAAA8L8CSgwCK4f2KEACppvEILBSIMAAAAAAGAAAAPwEAPwAAgAAAAAAAPC/AkoMAiuH9ihAAiEf9GxWfSHAAAAAACAAAAD8BAD8AAIAAAAAAADwvwJKDAIrhzYoQAIhH/RsVr0iwAAAAAAgAAAA/AQA/AACAAAAAAAA8L8CSgwCK4e2J0ACppvEILASIsAAAAAAHAAEAPwIAPwAAgAAAAAAAPC/AlQFo5I6oS1AAqabxCCw0iLAAAAAABgMAAD8BAD8AAIAAAAAAADwvwLPiNLe4AsqQAKmm8QgsBIiwAAAAAAcAAAA/AgA/AACAAAAAAAA8L8CSgwCK4d2K0ACnaIjufynI8AAAAAAGAAAAPwIAPwAAgAAAAAAAPC/AkoMAiuHtixAAqabxCCwkiPAAAAAABwAAAD8CAD8AAIAAAAAAADwvwLPiNLe4AssQAKmm8QgsNIkwAAAAAAYAAAA/AQA/AACAAAAAAAA8L8Cz4jS3uCLKkACnaIjufxnJMAAAAAAGAAAAPwEAPwAAgAAAAAAAPC/AlMFo5I64ShAAp2iI7n85yPAAAAAABgAAAD8BAD8AAIAAAAAAADwvwLPiNLe4AsqQAKmm8QgsJIjwAAAAAAYAAAA/AQA/AACAAAAAAAA8L8CUwWjkjphKUACppvEILCSJMAAAAAAGAAAAPwEAPwAAgAAAAAAAPC/AkoMAiuHNihAAiEf9GxWPSTAAAAAABgAAAD8BAD8AAIAAAAAAADwvwJTBaOSOiEnQAKmm8QgsJIkwAAAAAAYAAAA/AQA/AACAAAAAAAA8L8CSgwCK4e2J0ACppvEILCSI8AAAAAAIAAAAPwEAPwAAgAAAAAAAPC/Ase6uI0G0CpAAse6uI0GkCLAAAAAAAEZPAAEAAAAAAAAARMEBAAAAAAAAAwIBAAAAAAAAAETDAQAAAAAAAAoEAQQAAAAAAAYFAQAAAAAAAAcGAQABAAAAAAgGAQABAAAAAAoGAQABAAAAAABEhwEAAQAAAAAARQgBAAEAAAAADAkCAAAAAAAAAEQKAQABAAAAAAsARAEAAQAAAAAMCwEAAQAAAAANDAEAAQAAAAAODQEAAQAAAAAARE4BAAEAAAAADwBFAQABAAAAAABEDwEAAQAAAAAAREBEAQABAAAAAABEgERBAAEAAAAAAETARIEAAQAAAAAARQBEwQABAAAAAA4ARUEAAAAAAAAAAAAAA==</t>
        </r>
      </text>
    </comment>
    <comment ref="A10" authorId="0" shapeId="0" xr:uid="{E6E980A0-3E39-4A46-84B9-18B8A646127C}">
      <text>
        <r>
          <rPr>
            <sz val="9"/>
            <color indexed="81"/>
            <rFont val="Tahoma"/>
            <family val="2"/>
          </rPr>
          <t>Insight iXlW00001C0000010R0266582875S00000000P01532LAocjBAQBF1NjaVRlZ2ljLmRhdGEuTW9sZWN1bGUBbQF/ARJTY2lUZWdpYy5Nb2xlY3VsZQAAAQFkAv5qAQAAAAIBAgEVIAAAAPwEAPwAAgAAAAAAAPC/AhZqTfOO0ypAAmIyVTAq6S7AAAAAACAAAAD8BAD8AAIAAAAAAADwvwINcayL2+goQAJz1xLyQf8wwAAAAAAgAAAA/AQA/AACAAAAAAAA8L8CDXGsi9voJkACc9cS8kGfMMAAAAAAGAAAAPwEAPwAAgAAAAAAAPC/ApLtfD81vidAAjGZKhiVNDDAAAAAACAAAAD8BAD8AAIAAAAAAADwvwIXak3zjtMsQAJiMlUwKqktwAAAAAAgAAAA/AQA/AACAAAAAAAA8L8CFmpN847TKkACayv2l92TLMAAAAAAGAAAAPwEAPwAAgAAAAAAAPC/ApLtfD81vipAAueuJeSDvi3AAAAAACAAAAD8BAD8AAIAAAAAAADwvwIWak3zjhMqQALnriXkg/4uwAAAAAAgAAAA/AQA/AACAAAAAAAA8L8Cku18PzV+KUACayv2l91TLsAAAAAAHAAEAPwIAPwAAgAAAAAAAPC/ApLtfD81fi9AAmsr9pfdEy/AAAAAABgMAAD8BAD8AAIAAAAAAADwvwIWak3zjtMrQAJrK/aX3VMuwAAAAAAcAAAA/AgA/AACAAAAAAAA8L8CF2pN845TLUACYjJVMCrpL8AAAAAAGAAAAPwIAPwAAgAAAAAAAPC/ApLtfD81fi5AAmsr9pfd0y/AAAAAABwAAAD8CAD8AAIAAAAAAADwvwINcayL2+gtQAK2FfvL7okwwAAAAAAYAAAA/AQA/AACAAAAAAAA8L8CDXGsi9toLEACMZkqGJVUMMAAAAAAGAAAAPwEAPwAAgAAAAAAAPC/Ag1xrIvbqCpAAjGZKhiVFDDAAAAAABgAAAD8BAD8AAIAAAAAAADwvwIWak3zjtMrQAJrK/aX3dMvwAAAAAAYAAAA/AQA/AACAAAAAAAA8L8Cku18PzU+K0ACthX7y+5pMMAAAAAAGAAAAPwEAPwAAgAAAAAAAPC/AhZqTfOOEypAAnPXEvJBPzDAAAAAABgAAAD8BAD8AAIAAAAAAADwvwINcayL2+goQAK2FfvL7mkwwAAAAAAYAAAA/AQA/AACAAAAAAAA8L8Cku18PzV+KUACayv2l93TL8AAAAAAARg8AAQAAAAAAAABEwQEAAAAAAAADAgEAAAAAAAAARMMBAAAAAAAACgQBBAAAAAAABgUBAAAAAAAABwYBAAEAAAAACAYBAAEAAAAACgYBAAEAAAAAAESHAQABAAAAAABFCAEAAQAAAAAMCQIAAAAAAAAARAoBAAEAAAAACwBEAQABAAAAAAwLAQABAAAAAA0MAQABAAAAAA4NAQABAAAAAABETgEAAQAAAAAPAEUBAAEAAAAAAEQPAQABAAAAAABEQEQBAAEAAAAAAESAREEAAQAAAAAARMBEgQABAAAAAABFAETBAAEAAAAAAAAAAA=</t>
        </r>
      </text>
    </comment>
    <comment ref="A11" authorId="0" shapeId="0" xr:uid="{06F6B26C-EE52-4C75-B558-F9E6EA6E309A}">
      <text>
        <r>
          <rPr>
            <sz val="9"/>
            <color indexed="81"/>
            <rFont val="Tahoma"/>
            <family val="2"/>
          </rPr>
          <t>Insight iXlW00001C0000011R0266582875S00000000P01672LAocjBAQBF1NjaVRlZ2ljLmRhdGEuTW9sZWN1bGUBbQF/ARJTY2lUZWdpYy5Nb2xlY3VsZQAAAQFkAv5qAQAAAAIBAgEXGAAAAPwEAPwAAgAAAAAAAPC/AlmoNc07ridAAt1GA3gLxC/AAAAAACAAAAD8BAD8AAIAAAAAAADwvwLUK2UZ4hgmQALdRgN4CwQswAAAAAAgAAAA/AQA/AACAAAAAAAA8L8CWag1zTsuJEAC001iEFgZL8AAAAAAIAAAAPwEAPwAAgAAAAAAAPC/AlmoNc07LiJAAt1GA3gLRC7AAAAAABgAAAD8BAD8AAIAAAAAAADwvwLUK2UZ4hgjQALdRgN4C4QtwAAAAAAgAAAA/AQA/AACAAAAAAAA8L8CWag1zTsuKEAC3UYDeAvEKsAAAAAAIAAAAPwEAPwAAgAAAAAAAPC/AtQrZRniGCZAAtNNYhBYmSnAAAAAABgAAAD8BAD8AAIAAAAAAADwvwLUK2UZ4hgmQALdRgN4C8QqwAAAAAAgAAAA/AQA/AACAAAAAAAA8L8C1CtlGeIYJ0AC3UYDeAvELsAAAAAAIAAAAPwEAPwAAgAAAAAAAPC/AtQrZRniWCVAAtNNYhBYGSzAAAAAACAAAAD8BAD8AAIAAAAAAADwvwLUK2UZ4tgkQALTTWIQWFkrwAAAAAAcAAQA/AgA/AACAAAAAAAA8L8C3iQGgZXDKkAC001iEFgZLMAAAAAAGAwAAPwEAPwAAgAAAAAAAPC/AlmoNc07LidAAtNNYhBYWSvAAAAAABwAAAD8CAD8AAIAAAAAAADwvwLUK2UZ4pgoQALdRgN4CwQtwAAAAAAYAAAA/AgA/AACAAAAAAAA8L8C1CtlGeLYKUAC001iEFjZLMAAAAAAHAAAAPwIAPwAAgAAAAAAAPC/AlmoNc07LilAAtNNYhBYGS7AAAAAABgAAAD8BAD8AAIAAAAAAADwvwJZqDXNO64nQAJYyjLEsa4twAAAAAAYAAAA/AQA/AACAAAAAAAA8L8C3SQGgZUDJkACWMoyxLEuLcAAAAAAGAAAAPwEAPwAAgAAAAAAAPC/AlmoNc07LidAAtNNYhBY2SzAAAAAABgAAAD8BAD8AAIAAAAAAADwvwLdJAaBlYMmQAJYyjLEse4twAAAAAAYAAAA/AQA/AACAAAAAAAA8L8C1CtlGeJYJUAC001iEFiZLcAAAAAAGAAAAPwEAPwAAgAAAAAAAPC/At0kBoGVQyRAAljKMsSx7i3AAAAAABgAAAD8BAD8AAIAAAAAAADwvwLUK2UZ4tgkQALTTWIQWNkswAAAAAABGiAABAAAAAAAAAERBAQAAAAAAAABFQgEAAAAAAAAEAwEAAAAAAAAARUQBAAAAAAAADAUBBAAAAAAABwYBAAAAAAAACQcBAAEAAAAACgcBAAEAAAAADAcBAAEAAAAAAEQIAQAAAAAAAABFCQEAAQAAAAAARYoBAAEAAAAADgsCAAAAAAAAAESMAQABAAAAAA0ARIEAAQAAAAAODQEAAQAAAAAPDgEAAQAAAAAARA8BAAEAAAAAAETARAEAAQAAAAAAREBFgQABAAAAAABEgERBAAEAAAAAAETARIEAAQAAAAAARQBEwQABAAAAAABFQEUBAAEAAAAAAEWARUEAAQAAAAAAAAAAA==</t>
        </r>
      </text>
    </comment>
    <comment ref="A12" authorId="0" shapeId="0" xr:uid="{F57617D0-BBE7-4B24-B43A-4EEFCB46A85F}">
      <text>
        <r>
          <rPr>
            <sz val="9"/>
            <color indexed="81"/>
            <rFont val="Tahoma"/>
            <family val="2"/>
          </rPr>
          <t>Insight iXlW00001C0000012R0266582875S00000000P01740LAocjBAQBF1NjaVRlZ2ljLmRhdGEuTW9sZWN1bGUBbQF/ARJTY2lUZWdpYy5Nb2xlY3VsZQAAAQFkAv5qAQAAAAIBAgEYGAAAAPwEAPwAAgAAAAAAAPC/AiNseHqljCRAAlFrmnecIi3AAAAAABgAAAD8BAD8AAIAAAAAAADwvwIZc9cS8iElQAJRa5p3nCIswAAAAAAgAAAA/AQA/AACAAAAAAAA8L8CGXPXEvKhI0ACWmQ7309NKMAAAAAAIAAAAPwEAPwAAgAAAAAAAPC/Ap7vp8ZLtyFAAlFrmnecYivAAAAAACAAAAD8BAD8AAIAAAAAAADwvwI830+Nl24fQAJRa5p3nKIqwAAAAAAYAAAA/AQA/AACAAAAAAAA8L8CI2x4eqWMIEACWmQ730/NKcAAAAAAIAAAAPwEAPwAAgAAAAAAAPC/Ahlz1xLyoSVAAlpkO99PDSfAAAAAACAAAAD8BAD8AAIAAAAAAADwvwIZc9cS8qEjQALW52or9vclwAAAAAAYAAAA/AQA/AACAAAAAAAA8L8CI2x4eqWMI0ACUWuad5wiJ8AAAAAAIAAAAPwEAPwAAgAAAAAAAPC/AiNseHqljCRAAlpkO99PDSvAAAAAACAAAAD8BAD8AAIAAAAAAADwvwIZc9cS8uEiQAJRa5p3nGIowAAAAAAgAAAA/AQA/AACAAAAAAAA8L8CI2x4eqVMIkAC1udqK/a3J8AAAAAAHAAEAPwIAPwAAgAAAAAAAPC/AiNseHqlTChAAtbnaiv2dyjAAAAAABgMAAD8BAD8AAIAAAAAAADwvwIZc9cS8qEkQALW52or9rcnwAAAAAAcAAAA/AgA/AACAAAAAAAA8L8CGXPXEvIhJkACWmQ7309NKcAAAAAAGAAAAPwIAPwAAgAAAAAAAPC/AiNseHqlTCdAAtbnaiv2NynAAAAAABwAAAD8CAD8AAIAAAAAAADwvwKe76fGS7cmQALW52or9ncqwAAAAAAYAAAA/AQA/AACAAAAAAAA8L8Cnu+nxks3JUACWmQ7308NKsAAAAAAGAAAAPwEAPwAAgAAAAAAAPC/Ap7vp8ZLdyNAAlpkO99PjSnAAAAAABgAAAD8BAD8AAIAAAAAAADwvwIZc9cS8qEkQALW52or9jcpwAAAAAAYAAAA/AQA/AACAAAAAAAA8L8CI2x4eqUMJEAC1udqK/Y3KsAAAAAAGAAAAPwEAPwAAgAAAAAAAPC/Ahlz1xLy4SJAAlFrmnec4inAAAAAABgAAAD8BAD8AAIAAAAAAADwvwKe76fGS7chQALW52or9jcqwAAAAAAYAAAA/AQA/AACAAAAAAAA8L8CI2x4eqVMIkAC1udqK/Y3KcAAAAAAARsEAAQAAAAAAAAkBAQAAAAAAAABEggEAAAAAAAAARYMBAAAAAAAABQQBAAAAAAAAAEWFAQAAAAAAAA0GAQQAAAAAAAgHAQAAAAAAAAoIAQABAAAAAAsIAQABAAAAAA0IAQABAAAAAABESQEAAAAAAAAARUoBAAEAAAAAAEXLAQABAAAAAA8MAgAAAAAAAABEzQEAAQAAAAAOAETBAAEAAAAADw4BAAEAAAAAAEQPAQABAAAAAABEQEQBAAEAAAAAAEUAREEAAQAAAAAARIBFwQABAAAAAABEwESBAAEAAAAAAEUARMEAAQAAAAAARUBFAQABAAAAAABFgEVBAAEAAAAAAEXARYEAAQAAAAAAAAAAA==</t>
        </r>
      </text>
    </comment>
    <comment ref="A13" authorId="0" shapeId="0" xr:uid="{77CA4705-8961-41FB-8F47-C0FA1D17E909}">
      <text>
        <r>
          <rPr>
            <sz val="9"/>
            <color indexed="81"/>
            <rFont val="Tahoma"/>
            <family val="2"/>
          </rPr>
          <t>Insight iXlW00001C0000013R0266582875S00000000P01600LAocjBAQBF1NjaVRlZ2ljLmRhdGEuTW9sZWN1bGUBbQF/ARJTY2lUZWdpYy5Nb2xlY3VsZQAAAQFkAv5qAQAAAAIBAgEWIAAAAPwEAPwAAgAAAAAAAPC/Aoqw4emV0iVAAobJVMGoJCnAAAAAACAAAAD8BAD8AAIAAAAAAADwvwKAt0CC4ucjQAILRiV1AjoswAAAAAAgAAAA/AQA/AACAAAAAAAA8L8CgLdAguLnIUACC0YldQJ6K8AAAAAAGAAAAPwEAPwAAgAAAAAAAPC/AgU0ETY8vSJAAobJVMGopCrAAAAAACAAAAD8BAD8AAIAAAAAAADwvwKKsOHpldInQAKGyVTBqOQnwAAAAAAgAAAA/AQA/AACAAAAAAAA8L8CirDh6ZXSJUACkML1KFzPJsAAAAAAGAAAAPwEAPwAAgAAAAAAAPC/AgU0ETY8vSVAAgtGJXUC+ifAAAAAABwAAAD8BAD8AAIAAAAAAADwvwIFNBE2PL0mQAKGyVTBqOQrwAAAAAAgAAAA/AQA/AACAAAAAAAA8L8CirDh6ZUSJUACC0YldQI6KcAAAAAAIAAAAPwEAPwAAgAAAAAAAPC/AgU0ETY8fSRAApDC9ShcjyjAAAAAABwABAD8CAD8AAIAAAAAAADwvwIFNBE2PH0qQAKQwvUoXE8pwAAAAAAYDAAA/AQA/AACAAAAAAAA8L8CirDh6ZXSJkACkML1KFyPKMAAAAAAHAAAAPwIAPwAAgAAAAAAAPC/Aoqw4emVUihAAobJVMGoJCrAAAAAABgAAAD8CAD8AAIAAAAAAADwvwIFNBE2PH0pQAKQwvUoXA8qwAAAAAAcAAAA/AgA/AACAAAAAAAA8L8CgbdAguLnKEACkML1KFxPK8AAAAAAGAAAAPwEAPwAAgAAAAAAAPC/AoG3QILiZydAAobJVMGo5CrAAAAAABgAAAD8BAD8AAIAAAAAAADwvwKAt0CC4qclQAKGyVTBqGQqwAAAAAAYAAAA/AQA/AACAAAAAAAA8L8CirDh6ZXSJkACkML1KFwPKsAAAAAAGAAAAPwEAPwAAgAAAAAAAPC/AgU0ETY8PSZAApDC9ShcDyvAAAAAABgAAAD8BAD8AAIAAAAAAADwvwKKsOHplRIlQAILRiV1AroqwAAAAAAYAAAA/AQA/AACAAAAAAAA8L8CgLdAguLnI0ACkML1KFwPK8AAAAAAGAAAAPwEAPwAAgAAAAAAAPC/AgU0ETY8fSRAApDC9ShcDyrAAAAAAAEZ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AAAAA</t>
        </r>
      </text>
    </comment>
    <comment ref="A14" authorId="0" shapeId="0" xr:uid="{1E98404C-4FA0-4062-B968-A00131BFCB14}">
      <text>
        <r>
          <rPr>
            <sz val="9"/>
            <color indexed="81"/>
            <rFont val="Tahoma"/>
            <family val="2"/>
          </rPr>
          <t>Insight iXlW00001C0000014R0266582875S00000000P01544LAocjBAQBF1NjaVRlZ2ljLmRhdGEuTW9sZWN1bGUBbQF/ARJTY2lUZWdpYy5Nb2xlY3VsZQAAAQFkAv5qAQAAAAIBAgEVIAAAAPwEAPwAAgAAAAAAAPC/Am40gLdAoiBAAvJjzF1LqCXAAAAAACAAAAD8BAD8AAIAAAAAAADwvwLcaABvgUQdQAJ24JwRpb0owAAAAAAgAAAA/AQA/AACAAAAAAAA8L8C3GgAb4FEGUACduCcEaX9J8AAAAAAGAAAAPwEAPwAAgAAAAAAAPC/Au9aQj7oGRtAAvJjzF1LKCfAAAAAACAAAAD8BAD8AAIAAAAAAADwvwJuNIC3QKIiQALyY8xdS6glwAAAAAAgAAAA/AQA/AACAAAAAAAA8L8CbjSAt0CiIEACbef7qfFSI8AAAAAAGAAAAPwEAPwAAgAAAAAAAPC/AnctIR/0jCBAAnbgnBGlfSTAAAAAACAAAAD8BAD8AAIAAAAAAADwvwLcaABvgcQfQAJ24JwRpb0lwAAAAAAgAAAA/AQA/AACAAAAAAAA8L8C71pCPuiZHkACbef7qfESJcAAAAAAHAAEAPwIAPwAAgAAAAAAAPC/AvOwUGuaNyVAAm3n+6nx0iXAAAAAABgMAAD8BAD8AAIAAAAAAADwvwJuNIC3QKIhQAJt5/up8RIlwAAAAAAcAAAA/AgA/AACAAAAAAAA8L8Cdy0hH/QMI0AC8mPMXUuoJsAAAAAAGAAAAPwIAPwAAgAAAAAAAPC/AnctIR/0TCRAAm3n+6nxkibAAAAAABwAAAD8CAD8AAIAAAAAAADwvwJuNIC3QKIjQAJt5/up8dInwAAAAAAYAAAA/AQA/AACAAAAAAAA8L8CbjSAt0AiIkAC8mPMXUtoJ8AAAAAAGAAAAPwEAPwAAgAAAAAAAPC/AvOwUGuadyBAAvJjzF1L6CbAAAAAABgAAAD8BAD8AAIAAAAAAADwvwJuNIC3QKIhQAJt5/up8ZImwAAAAAAYAAAA/AQA/AACAAAAAAAA8L8Cdy0hH/QMIUACbef7qfGSJ8AAAAAAGAAAAPwEAPwAAgAAAAAAAPC/AtxoAG+BxB9AAnbgnBGlPSfAAAAAABgAAAD8BAD8AAIAAAAAAADwvwLlYaHWNG8dQAJt5/up8ZInwAAAAAAYAAAA/AQA/AACAAAAAAAA8L8C71pCPuiZHkACbef7qfGSJsAAAAAAARk4EAQABAAAAAA8AAQAAAAAAAABEwQEAAAAAAAADAgEAAAAAAAAARMMBAAAAAAAACgQBBAEAAAAABgUBAAAAAAAABwYBAAEAAAAACAYBAAEAAAAACgYBAAEAAAAAAESHAQABAAAAAABFCAEAAQAAAAAMCQIAAAAAAAAARAoBAAEAAAAACwBEAQABAAAAAAwLAQABAAAAAA0MAQABAAAAAA4NAQABAAAAAABETgEAAQAAAAAPAEUBAAEAAAAAAEQPAQABAAAAAABEQEQBAAEAAAAAAESAREEAAQAAAAAARMBEgQABAAAAAABFAETBAAEAAAAAAAAAAA=</t>
        </r>
      </text>
    </comment>
    <comment ref="A15" authorId="0" shapeId="0" xr:uid="{8CC78C80-F636-48F2-BBCC-23D0EB38417F}">
      <text>
        <r>
          <rPr>
            <sz val="9"/>
            <color indexed="81"/>
            <rFont val="Tahoma"/>
            <family val="2"/>
          </rPr>
          <t>Insight iXlW00001C0000015R0266582875S00000000P01544LAocjBAQBF1NjaVRlZ2ljLmRhdGEuTW9sZWN1bGUBbQF/ARJTY2lUZWdpYy5Nb2xlY3VsZQAAAQFkAv5qAQAAAAIBAgEVIAAAAPwEAPwAAgAAAAAAAPC/Am40gLdAoiBAAvJjzF1LqCXAAAAAACAAAAD8BAD8AAIAAAAAAADwvwLcaABvgUQdQAJ24JwRpb0owAAAAAAgAAAA/AQA/AACAAAAAAAA8L8C3GgAb4FEGUACduCcEaX9J8AAAAAAGAAAAPwEAPwAAgAAAAAAAPC/Au9aQj7oGRtAAvJjzF1LKCfAAAAAACAAAAD8BAD8AAIAAAAAAADwvwJuNIC3QKIiQALyY8xdS6glwAAAAAAgAAAA/AQA/AACAAAAAAAA8L8CbjSAt0CiIEACbef7qfFSI8AAAAAAGAAAAPwEAPwAAgAAAAAAAPC/AnctIR/0jCBAAnbgnBGlfSTAAAAAACAAAAD8BAD8AAIAAAAAAADwvwLcaABvgcQfQAJ24JwRpb0lwAAAAAAgAAAA/AQA/AACAAAAAAAA8L8C71pCPuiZHkACbef7qfESJcAAAAAAHAAEAPwIAPwAAgAAAAAAAPC/AvOwUGuaNyVAAm3n+6nx0iXAAAAAABgMAAD8BAD8AAIAAAAAAADwvwJuNIC3QKIhQAJt5/up8RIlwAAAAAAcAAAA/AgA/AACAAAAAAAA8L8Cdy0hH/QMI0AC8mPMXUuoJsAAAAAAGAAAAPwIAPwAAgAAAAAAAPC/AnctIR/0TCRAAm3n+6nxkibAAAAAABwAAAD8CAD8AAIAAAAAAADwvwJuNIC3QKIjQAJt5/up8dInwAAAAAAYAAAA/AQA/AACAAAAAAAA8L8CbjSAt0AiIkAC8mPMXUtoJ8AAAAAAGAAAAPwEAPwAAgAAAAAAAPC/AvOwUGuadyBAAvJjzF1L6CbAAAAAABgAAAD8BAD8AAIAAAAAAADwvwJuNIC3QKIhQAJt5/up8ZImwAAAAAAYAAAA/AQA/AACAAAAAAAA8L8Cdy0hH/QMIUACbef7qfGSJ8AAAAAAGAAAAPwEAPwAAgAAAAAAAPC/AtxoAG+BxB9AAnbgnBGlPSfAAAAAABgAAAD8BAD8AAIAAAAAAADwvwLlYaHWNG8dQAJt5/up8ZInwAAAAAAYAAAA/AQA/AACAAAAAAAA8L8C71pCPuiZHkACbef7qfGSJsAAAAAAARk4EAQABAAAAAA8AAQAAAAAAAABEwQEAAAAAAAADAgEAAAAAAAAARMMBAAAAAAAACgQBBAEAAAAABgUBAAAAAAAABwYBAAEAAAAACAYBAAEAAAAACgYBAAEAAAAAAESHAQABAAAAAABFCAEAAQAAAAAMCQIAAAAAAAAARAoBAAEAAAAACwBEAQABAAAAAAwLAQABAAAAAA0MAQABAAAAAA4NAQABAAAAAABETgEAAQAAAAAPAEUBAAEAAAAAAEQPAQABAAAAAABEQEQBAAEAAAAAAESAREEAAQAAAAAARMBEgQABAAAAAABFAETBAAEAAAAAAAAAAA=</t>
        </r>
      </text>
    </comment>
    <comment ref="A16" authorId="0" shapeId="0" xr:uid="{BFF1FBB9-5A45-48E8-B607-562A7B759D1E}">
      <text>
        <r>
          <rPr>
            <sz val="9"/>
            <color indexed="81"/>
            <rFont val="Tahoma"/>
            <family val="2"/>
          </rPr>
          <t>Insight iXlW00001C0000016R0266582875S00000000P01544LAocjBAQBF1NjaVRlZ2ljLmRhdGEuTW9sZWN1bGUBbQF/ARJTY2lUZWdpYy5Nb2xlY3VsZQAAAQFkAv5qAQAAAAIBAgEVIAAAAPwEAPwAAgAAAAAAAPC/Am40gLdAoiBAAvJjzF1LqCXAAAAAACAAAAD8BAD8AAIAAAAAAADwvwLcaABvgUQdQAJ24JwRpb0owAAAAAAgAAAA/AQA/AACAAAAAAAA8L8C3GgAb4FEGUACduCcEaX9J8AAAAAAGAAAAPwEAPwAAgAAAAAAAPC/Au9aQj7oGRtAAvJjzF1LKCfAAAAAACAAAAD8BAD8AAIAAAAAAADwvwJuNIC3QKIiQALyY8xdS6glwAAAAAAgAAAA/AQA/AACAAAAAAAA8L8CbjSAt0CiIEACbef7qfFSI8AAAAAAGAAAAPwEAPwAAgAAAAAAAPC/AnctIR/0jCBAAnbgnBGlfSTAAAAAACAAAAD8BAD8AAIAAAAAAADwvwLcaABvgcQfQAJ24JwRpb0lwAAAAAAgAAAA/AQA/AACAAAAAAAA8L8C71pCPuiZHkACbef7qfESJcAAAAAAHAAEAPwIAPwAAgAAAAAAAPC/AvOwUGuaNyVAAm3n+6nx0iXAAAAAABgMAAD8BAD8AAIAAAAAAADwvwJuNIC3QKIhQAJt5/up8RIlwAAAAAAcAAAA/AgA/AACAAAAAAAA8L8Cdy0hH/QMI0AC8mPMXUuoJsAAAAAAGAAAAPwIAPwAAgAAAAAAAPC/AnctIR/0TCRAAm3n+6nxkibAAAAAABwAAAD8CAD8AAIAAAAAAADwvwJuNIC3QKIjQAJt5/up8dInwAAAAAAYAAAA/AQA/AACAAAAAAAA8L8CbjSAt0AiIkAC8mPMXUtoJ8AAAAAAGAAAAPwEAPwAAgAAAAAAAPC/AvOwUGuadyBAAvJjzF1L6CbAAAAAABgAAAD8BAD8AAIAAAAAAADwvwJuNIC3QKIhQAJt5/up8ZImwAAAAAAYAAAA/AQA/AACAAAAAAAA8L8Cdy0hH/QMIUACbef7qfGSJ8AAAAAAGAAAAPwEAPwAAgAAAAAAAPC/AtxoAG+BxB9AAnbgnBGlPSfAAAAAABgAAAD8BAD8AAIAAAAAAADwvwLlYaHWNG8dQAJt5/up8ZInwAAAAAAYAAAA/AQA/AACAAAAAAAA8L8C71pCPuiZHkACbef7qfGSJsAAAAAAARk4EAQABAAAAAA8AAQAAAAAAAABEwQEAAAAAAAADAgEAAAAAAAAARMMBAAAAAAAACgQBBAEAAAAABgUBAAAAAAAABwYBAAEAAAAACAYBAAEAAAAACgYBAAEAAAAAAESHAQABAAAAAABFCAEAAQAAAAAMCQIAAAAAAAAARAoBAAEAAAAACwBEAQABAAAAAAwLAQABAAAAAA0MAQABAAAAAA4NAQABAAAAAABETgEAAQAAAAAPAEUBAAEAAAAAAEQPAQABAAAAAABEQEQBAAEAAAAAAESAREEAAQAAAAAARMBEgQABAAAAAABFAETBAAEAAAAAAAAAAA=</t>
        </r>
      </text>
    </comment>
    <comment ref="A17" authorId="0" shapeId="0" xr:uid="{C72676D6-7F0A-471B-B75E-9C25EFE0FB4D}">
      <text>
        <r>
          <rPr>
            <sz val="9"/>
            <color indexed="81"/>
            <rFont val="Tahoma"/>
            <family val="2"/>
          </rPr>
          <t>Insight iXlW00001C0000017R0266582875S00000000P01460LAocjBAQBF1NjaVRlZ2ljLmRhdGEuTW9sZWN1bGUBbQF/ARJTY2lUZWdpYy5Nb2xlY3VsZQAAAQFkAv5qAQAAAAIBAgEUIAAAAPwEAPwAAgAAAAAAAPC/As+I0t7gCylAAp2iI7n8pyLAAAAAACAAAAD8BAD8AAIAAAAAAADwvwLPiNLe4AsnQAIhH/RsVr0lwAAAAAAgAAAA/AQA/AACAAAAAAAA8L8Cz4jS3uALJUACIR/0bFb9JMAAAAAAGAAAAPwEAPwAAgAAAAAAAPC/AtiBc0aU9iVAAp2iI7n8JyTAAAAAACAAAAD8BAD8AAIAAAAAAADwvwLPiNLe4AsrQAKdoiO5/KciwAAAAAAgAAAA/AgA/AACAAAAAAAA8L8Cz4jS3uALKUACGCZTBaNSIMAAAAAAGAAAAPwIAPwAAgAAAAAAAPC/AtiBc0aU9ihAAiEf9GxWfSHAAAAAACAAAAD8BAD8AAIAAAAAAADwvwLYgXNGlLYnQAIYJlMFoxIiwAAAAAAcAAQA/AgA/AACAAAAAAAA8L8CVAWjkjqhLUACGCZTBaPSIsAAAAAAGAwAAPwEAPwAAgAAAAAAAPC/As+I0t7gCypAAhgmUwWjEiLAAAAAABwAAAD8CAD8AAIAAAAAAADwvwLYgXNGlHYrQAKdoiO5/KcjwAAAAAAYAAAA/AgA/AACAAAAAAAA8L8C2IFzRpS2LEACGCZTBaOSI8AAAAAAHAAAAPwIAPwAAgAAAAAAAPC/As+I0t7gCyxAAhgmUwWj0iTAAAAAABgAAAD8BAD8AAIAAAAAAADwvwLPiNLe4IsqQAKdoiO5/GckwAAAAAAYAAAA/AQA/AACAAAAAAAA8L8CUwWjkjrhKEACnaIjufznI8AAAAAAGAAAAPwEAPwAAgAAAAAAAPC/As+I0t7gCypAAhgmUwWjkiPAAAAAABgAAAD8BAD8AAIAAAAAAADwvwLYgXNGlHYpQAIYJlMFo5IkwAAAAAAYAAAA/AQA/AACAAAAAAAA8L8Cz4jS3uBLKEACIR/0bFY9JMAAAAAAGAAAAPwEAPwAAgAAAAAAAPC/AlMFo5I6ISdAAhgmUwWjkiTAAAAAABgAAAD8BAD8AAIAAAAAAADwvwLYgXNGlLYnQAIYJlMFo5IjwAAAAAABFzQQBAAEAAAAADgABAAAAAAAAAESBAQAAAAAAAAMCAQAAAAAAAABEgwEAAAAAAAAJBAEEAQAAAAAGBQIAAAAAAAAHBgEAAQAAAAAJBgEAAQAAAAAARMcBAAEAAAAACwgCAAAAAAAADwkBAAEAAAAACg8BAAEAAAAACwoBAAEAAAAADAsBAAEAAAAADQwBAAEAAAAAAEQNAQABAAAAAA4ARMEAAQAAAAAPDgEAAQAAAAAARA8BAAEAAAAAAERARAEAAQAAAAAARIBEQQABAAAAAABEwESBAAEAAAAAAAAAAA=</t>
        </r>
      </text>
    </comment>
    <comment ref="A18" authorId="0" shapeId="0" xr:uid="{07295915-C594-41EF-ABEA-F8B6D4133FC0}">
      <text>
        <r>
          <rPr>
            <sz val="9"/>
            <color indexed="81"/>
            <rFont val="Tahoma"/>
            <family val="2"/>
          </rPr>
          <t>Insight iXlW00001C0000018R0266582875S00000000P01472LAocjBAQBF1NjaVRlZ2ljLmRhdGEuTW9sZWN1bGUBbQF/ARJTY2lUZWdpYy5Nb2xlY3VsZQAAAQFkAv5qAQAAAAIBAgEUIAAAAPwEAPwAAgAAAAAAAPC/As+I0t7gCydAAiEf9GxWvSXAAAAAACAAAAD8BAD8AAIAAAAAAADwvwLPiNLe4AslQAIhH/RsVv0kwAAAAAAYAAAA/AQA/AACAAAAAAAA8L8C2IFzRpT2JUACnaIjufwnJMAAAAAAIAAAAPwEAPwAAgAAAAAAAPC/As+I0t7gCytAAp2iI7n8pyLAAAAAACAAAAD8BAD8AAIAAAAAAADwvwLPiNLe4AspQAIYJlMFo1IgwAAAAAAYAAAA/AQA/AACAAAAAAAA8L8C2IFzRpT2KEACIR/0bFZ9IcAAAAAAIAAAAPwEAPwAAgAAAAAAAPC/As+I0t7gSyhAAiEf9GxWvSLAAAAAACAAAAD8BAD8AAIAAAAAAADwvwLYgXNGlLYnQAIYJlMFoxIiwAAAAAAcAAQA/AgA/AACAAAAAAAA8L8CVAWjkjqhLUACGCZTBaPSIsAAAAAAGAwAAPwEAPwAAgAAAAAAAPC/As+I0t7gCypAAhgmUwWjEiLAAAAAABwAAAD8CAD8AAIAAAAAAADwvwLYgXNGlHYrQAKdoiO5/KcjwAAAAAAYAAAA/AgA/AACAAAAAAAA8L8C2IFzRpS2LEACGCZTBaOSI8AAAAAAHAAAAPwIAPwAAgAAAAAAAPC/As+I0t7gCyxAAhgmUwWj0iTAAAAAABgAAAD8BAD8AAIAAAAAAADwvwLPiNLe4IsqQAKdoiO5/GckwAAAAAAYAAAA/AQA/AACAAAAAAAA8L8CUwWjkjrhKEACnaIjufznI8AAAAAAGAAAAPwEAPwAAgAAAAAAAPC/As+I0t7gCypAAhgmUwWjkiPAAAAAABgAAAD8BAD8AAIAAAAAAADwvwLYgXNGlHYpQAIYJlMFo5IkwAAAAAAYAAAA/AQA/AACAAAAAAAA8L8Cz4jS3uBLKEACIR/0bFY9JMAAAAAAGAAAAPwEAPwAAgAAAAAAAPC/AlMFo5I6ISdAAhgmUwWjkiTAAAAAABgAAAD8BAD8AAIAAAAAAADwvwLYgXNGlLYnQAIYJlMFo5IjwAAAAAABGDQMBAAEAAAAAAESAAQAAAAAAAAIBAQAAAAAAAABEggEAAAAAAAAJAwEEAQAAAAAFBAEAAAAAAAAGBQEAAQAAAAAHBQEAAQAAAAAJBQEAAQAAAAAAREYBAAEAAAAAAETHAQABAAAAAAsIAgAAAAAAAA8JAQABAAAAAAoPAQABAAAAAAsKAQABAAAAAAwLAQABAAAAAA0MAQABAAAAAABEDQEAAQAAAAAOAETBAAEAAAAADw4BAAEAAAAAAEQPAQABAAAAAABEQEQBAAEAAAAAAESAREEAAQAAAAAARMBEgQABAAAAAAAAAAA</t>
        </r>
      </text>
    </comment>
    <comment ref="A19" authorId="0" shapeId="0" xr:uid="{68058DBE-A0CD-43DD-A8E3-801C4334D759}">
      <text>
        <r>
          <rPr>
            <sz val="9"/>
            <color indexed="81"/>
            <rFont val="Tahoma"/>
            <family val="2"/>
          </rPr>
          <t>Insight iXlW00001C0000019R0266582875S00000000P01392LAocjBAQBF1NjaVRlZ2ljLmRhdGEuTW9sZWN1bGUBbQF/ARJTY2lUZWdpYy5Nb2xlY3VsZQAAAQFkAv5qAQAAAAIBAgETIAAAAPwEAPwAAgAAAAAAAPC/As+I0t7gCylAAp2iI7n8pyLAAAAAACAAAAD8BAD8AAIAAAAAAADwvwLPiNLe4AsnQAIhH/RsVr0lwAAAAAAYAAAA/AQA/AACAAAAAAAA8L8C2IFzRpT2JUACnaIjufwnJMAAAAAAIAAAAPwEAPwAAgAAAAAAAPC/As+I0t7gCytAAp2iI7n8pyLAAAAAACAAAAD8CAD8AAIAAAAAAADwvwLPiNLe4AspQAIYJlMFo1IgwAAAAAAYAAAA/AgA/AACAAAAAAAA8L8C2IFzRpT2KEACIR/0bFZ9IcAAAAAAIAAAAPwEAPwAAgAAAAAAAPC/AtiBc0aUtidAAhgmUwWjEiLAAAAAABwABAD8CAD8AAIAAAAAAADwvwJUBaOSOqEtQAIYJlMFo9IiwAAAAAAYDAAA/AQA/AACAAAAAAAA8L8Cz4jS3uALKkACGCZTBaMSIsAAAAAAHAAAAPwIAPwAAgAAAAAAAPC/AtiBc0aUditAAp2iI7n8pyPAAAAAABgAAAD8CAD8AAIAAAAAAADwvwLYgXNGlLYsQAIYJlMFo5IjwAAAAAAcAAAA/AgA/AACAAAAAAAA8L8Cz4jS3uALLEACGCZTBaPSJMAAAAAAGAAAAPwEAPwAAgAAAAAAAPC/As+I0t7giypAAp2iI7n8ZyTAAAAAABgAAAD8BAD8AAIAAAAAAADwvwJTBaOSOuEoQAKdoiO5/OcjwAAAAAAYAAAA/AQA/AACAAAAAAAA8L8Cz4jS3uALKkACGCZTBaOSI8AAAAAAGAAAAPwEAPwAAgAAAAAAAPC/AtiBc0aUdilAAhgmUwWjkiTAAAAAABgAAAD8BAD8AAIAAAAAAADwvwLPiNLe4EsoQAIhH/RsVj0kwAAAAAAYAAAA/AQA/AACAAAAAAAA8L8CUwWjkjohJ0ACGCZTBaOSJMAAAAAAGAAAAPwEAPwAAgAAAAAAAPC/AtiBc0aUtidAAhgmUwWjkiPAAAAAAAEWMAwEAAQAAAAANAAEAAAAAAAAAREEBAAAAAAAAAERCAQAAAAAAAAgDAQQBAAAAAAUEAgAAAAAAAAYFAQABAAAAAAgFAQABAAAAAABEhgEAAQAAAAAKBwIAAAAAAAAOCAEAAQAAAAAJDgEAAQAAAAAKCQEAAQAAAAALCgEAAQAAAAAMCwEAAQAAAAAPDAEAAQAAAAANAESBAAEAAAAADg0BAAEAAAAADw4BAAEAAAAAAEQPAQABAAAAAABEQEQBAAEAAAAAAESAREEAAQAAAAAAAAAAA==</t>
        </r>
      </text>
    </comment>
    <comment ref="A20" authorId="0" shapeId="0" xr:uid="{6053C4CE-F0BB-4E61-85F5-5AFB556AA854}">
      <text>
        <r>
          <rPr>
            <sz val="9"/>
            <color indexed="81"/>
            <rFont val="Tahoma"/>
            <family val="2"/>
          </rPr>
          <t>Insight iXlW00001C0000020R0266582875S00000000P01320LAocjBAQBF1NjaVRlZ2ljLmRhdGEuTW9sZWN1bGUBbQF/ARJTY2lUZWdpYy5Nb2xlY3VsZQAAAQFkAv5qAQAAAAIBAgESIAAAAPwEAPwAAgAAAAAAAPC/Aoj029eBkyhAAp2iI7n8pyLAAAAAABgAAAD8BAD8AAIAAAAAAADwvwKS7Xw/NX4lQAKdoiO5/CckwAAAAAAgAAAA/AQA/AACAAAAAAAA8L8CiPTb14GTKkACnaIjufynIsAAAAAAIAAAAPwIAPwAAgAAAAAAAPC/Aoj029eBkyhAAhgmUwWjUiDAAAAAABgAAAD8CAD8AAIAAAAAAADwvwKS7Xw/NX4oQAIhH/RsVn0hwAAAAAAgAAAA/AQA/AACAAAAAAAA8L8Cku18PzU+J0ACGCZTBaMSIsAAAAAAHAAEAPwIAPwAAgAAAAAAAPC/Ag1xrIvbKC1AAhgmUwWj0iLAAAAAABgMAAD8BAD8AAIAAAAAAADwvwKI9NvXgZMpQAIYJlMFoxIiwAAAAAAcAAAA/AgA/AACAAAAAAAA8L8Cku18PzX+KkACnaIjufynI8AAAAAAGAAAAPwIAPwAAgAAAAAAAPC/ApLtfD81PixAAhgmUwWjkiPAAAAAABwAAAD8CAD8AAIAAAAAAADwvwKI9NvXgZMrQAIYJlMFo9IkwAAAAAAYAAAA/AQA/AACAAAAAAAA8L8CiPTb14ETKkACnaIjufxnJMAAAAAAGAAAAPwEAPwAAgAAAAAAAPC/Ag1xrIvbaChAAp2iI7n85yPAAAAAABgAAAD8BAD8AAIAAAAAAADwvwKI9NvXgZMpQAIYJlMFo5IjwAAAAAAYAAAA/AQA/AACAAAAAAAA8L8Cku18PzX+KEACGCZTBaOSJMAAAAAAGAAAAPwEAPwAAgAAAAAAAPC/Aoj029eB0ydAAiEf9GxWPSTAAAAAABgAAAD8BAD8AAIAAAAAAADwvwINcayL26gmQAIYJlMFo5IkwAAAAAAYAAAA/AQA/AACAAAAAAAA8L8Cku18PzU+J0ACGCZTBaOSI8AAAAAAARUsCAQABAAAAAAwAAQAAAAAAAABEAQEAAAAAAAAHAgEEAQAAAAAEAwIAAAAAAAAFBAEAAQAAAAAHBAEAAQAAAAAAREUBAAEAAAAACQYCAAAAAAAADQcBAAEAAAAACA0BAAEAAAAACQgBAAEAAAAACgkBAAEAAAAACwoBAAEAAAAADgsBAAEAAAAADABEQQABAAAAAA0MAQABAAAAAA4NAQABAAAAAA8OAQABAAAAAABEDwEAAQAAAAAAREBEAQABAAAAAAAAAAA</t>
        </r>
      </text>
    </comment>
    <comment ref="A21" authorId="0" shapeId="0" xr:uid="{5639FB8F-2E37-463B-8C4D-6CB71D4F6BE1}">
      <text>
        <r>
          <rPr>
            <sz val="9"/>
            <color indexed="81"/>
            <rFont val="Tahoma"/>
            <family val="2"/>
          </rPr>
          <t>Insight iXlW00001C0000021R0266582875S00000000P01684LAocjBAQBF1NjaVRlZ2ljLmRhdGEuTW9sZWN1bGUBbQF/ARJTY2lUZWdpYy5Nb2xlY3VsZQAAAQFkAv5qAQAAAAIBAgEXIAAAAPwIAPwAAgAAAAAAAPC/ApAxdy0hPyFAAsb+snvycCrAAAAAABgAAAD8CAD8AAIAAAAAAADwvwILtaZ5x2khQAJBguLHmJsrwAAAAAAgAAAA/AQA/AACAAAAAAAA8L8CkDF3LSF/JkACxv6ye/KwKcAAAAAAIAAAAPwEAPwAAgAAAAAAAPC/Aoc41sVtlCRAArwFEhQ/xizAAAAAACAAAAD8BAD8AAIAAAAAAADwvwKHONbFbZQiQAK8BRIUPwYswAAAAAAYAAAA/AQA/AACAAAAAAAA8L8CkDF3LSF/I0ACxv6ye/IwK8AAAAAAIAAAAPwEAPwAAgAAAAAAAPC/ApAxdy0hfyhAAsb+snvysCnAAAAAACAAAAD8BAD8AAIAAAAAAADwvwKQMXctIX8mQAJBguLHmFsnwAAAAAAYAAAA/AQA/AACAAAAAAAA8L8CkDF3LSF/JkACvAUSFD+GKMAAAAAAIAAAAPwEAPwAAgAAAAAAAPC/ApAxdy0hvyVAArwFEhQ/xinAAAAAACAAAAD8BAD8AAIAAAAAAADwvwILtaZ5xyklQAJBguLHmBspwAAAAAAcAAQA/AgA/AACAAAAAAAA8L8CC7WmeccpK0ACQYLix5jbKcAAAAAAGAwAAPwEAPwAAgAAAAAAAPC/ApAxdy0hfydAAkGC4seYGynAAAAAABwAAAD8CAD8AAIAAAAAAADwvwKQMXctIf8oQALG/rJ78rAqwAAAAAAYAAAA/AgA/AACAAAAAAAA8L8CkDF3LSE/KkACQYLix5ibKsAAAAAAHAAAAPwIAPwAAgAAAAAAAPC/Aoc41sVtlClAAkGC4seY2yvAAAAAABgAAAD8BAD8AAIAAAAAAADwvwKHONbFbRQoQALG/rJ78nArwAAAAAAYAAAA/AQA/AACAAAAAAAA8L8CC7WmecdpJkACxv6ye/LwKsAAAAAAGAAAAPwEAPwAAgAAAAAAAPC/ApAxdy0hfydAAkGC4seYmyrAAAAAABgAAAD8BAD8AAIAAAAAAADwvwILtaZ5x+kmQAJBguLHmJsrwAAAAAAYAAAA/AQA/AACAAAAAAAA8L8CkDF3LSG/JUACvAUSFD9GK8AAAAAAGAAAAPwEAPwAAgAAAAAAAPC/Aoc41sVtlCRAAkGC4seYmyvAAAAAABgAAAD8BAD8AAIAAAAAAADwvwKQMXctIT8lQAJBguLHmJsqwAAAAAABGwQACAAAAAAAABAEBAAAAAAAAAEQGAQABAAAAAABEQgEAAAAAAAAARUMBAAAAAAAABQQBAAAAAAAAAEVFAQAAAAAAAAwGAQQBAAAAAAgHAQAAAAAAAAkIAQABAAAAAAoIAQABAAAAAAwIAQABAAAAAABFCQEAAQAAAAAARYoBAAEAAAAADgsCAAAAAAAAAESMAQABAAAAAA0ARIEAAQAAAAAODQEAAQAAAAAPDgEAAQAAAAAARA8BAAEAAAAAAETARAEAAQAAAAAAREBFgQABAAAAAABEgERBAAEAAAAAAETARIEAAQAAAAAARQBEwQABAAAAAABFQEUBAAEAAAAAAEWARUEAAQAAAAAAAAAAA==</t>
        </r>
      </text>
    </comment>
    <comment ref="A22" authorId="0" shapeId="0" xr:uid="{CC82F6FA-C3C1-4FC4-8FB0-338CB034904C}">
      <text>
        <r>
          <rPr>
            <sz val="9"/>
            <color indexed="81"/>
            <rFont val="Tahoma"/>
            <family val="2"/>
          </rPr>
          <t>Insight iXlW00001C0000022R0266582875S00000000P01520LAocjBAQBF1NjaVRlZ2ljLmRhdGEuTW9sZWN1bGUBbQF/ARJTY2lUZWdpYy5Nb2xlY3VsZQAAAQFkAv5qAQAAAAIBAgEVIAAAAPwEAPwAAgAAAAAAAPC/AkoMAiuH9ihAAp2iI7n8pyLAAAAAACAAAAD8BAD8AAIAAAAAAADwvwLPiNLe4AsnQAIhH/RsVr0lwAAAAAAgAAAA/AQA/AACAAAAAAAA8L8Cz4jS3uALJUACIR/0bFb9JMAAAAAAGAAAAPwEAPwAAgAAAAAAAPC/AkoMAiuH9iVAAp2iI7n8JyTAAAAAACAAAAD8BAD8AAIAAAAAAADwvwLPiNLe4AsrQAKdoiO5/GchwAAAAAAgAAAA/AgA/AACAAAAAAAA8L8CSgwCK4f2KEACppvEILBSIMAAAAAAGAAAAPwIAPwAAgAAAAAAAPC/AkoMAiuH9ihAAiEf9GxWfSHAAAAAACAAAAD8BAD8AAIAAAAAAADwvwJKDAIrh/YpQAKdoiO5/GclwAAAAAAgAAAA/AQA/AACAAAAAAAA8L8CSgwCK4e2J0ACppvEILASIsAAAAAAHAAEAPwIAPwAAgAAAAAAAPC/AlQFo5I6oS1AAqabxCCw0iLAAAAAABgMAAD8BAD8AAIAAAAAAADwvwLPiNLe4AsqQAKmm8QgsBIiwAAAAAAcAAAA/AgA/AACAAAAAAAA8L8CSgwCK4d2K0ACnaIjufynI8AAAAAAGAAAAPwIAPwAAgAAAAAAAPC/AkoMAiuHtixAAqabxCCwkiPAAAAAABwAAAD8CAD8AAIAAAAAAADwvwLPiNLe4AssQAKmm8QgsNIkwAAAAAAYAAAA/AQA/AACAAAAAAAA8L8Cz4jS3uCLKkACnaIjufxnJMAAAAAAGAAAAPwEAPwAAgAAAAAAAPC/AlMFo5I64ShAAp2iI7n85yPAAAAAABgAAAD8BAD8AAIAAAAAAADwvwLPiNLe4AsqQAKmm8QgsJIjwAAAAAAYAAAA/AQA/AACAAAAAAAA8L8CUwWjkjphKUACppvEILCSJMAAAAAAGAAAAPwEAPwAAgAAAAAAAPC/AkoMAiuHNihAAiEf9GxWPSTAAAAAABgAAAD8BAD8AAIAAAAAAADwvwJTBaOSOiEnQAKmm8QgsJIkwAAAAAAYAAAA/AQA/AACAAAAAAAA8L8CSgwCK4e2J0ACppvEILCSI8AAAAAAARc8AAQAAAAAAAABEwQEAAAAAAAADAgEAAAAAAAAARMMBAAAAAAAACgQBBAAAAAAABgUCAAAAAAAACAYBAAEAAAAACgYBAAEAAAAADgcBAAAAAAAAAEUIAQABAAAAAAwJAgAAAAAAAABECgEAAQAAAAALAEQBAAEAAAAADAsBAAEAAAAADQwBAAEAAAAADg0BAAEAAAAAAEROAQABAAAAAA8ARQEAAQAAAAAARA8BAAEAAAAAAERARAEAAQAAAAAARIBEQQABAAAAAABEwESBAAEAAAAAAEUARMEAAQAAAAAAAAAAA==</t>
        </r>
      </text>
    </comment>
    <comment ref="A23" authorId="0" shapeId="0" xr:uid="{27228B47-C165-44C5-A268-7D8FC6336E93}">
      <text>
        <r>
          <rPr>
            <sz val="9"/>
            <color indexed="81"/>
            <rFont val="Tahoma"/>
            <family val="2"/>
          </rPr>
          <t>Insight iXlW00001C0000023R0266582875S00000000P01448LAocjBAQBF1NjaVRlZ2ljLmRhdGEuTW9sZWN1bGUBbQF/ARJTY2lUZWdpYy5Nb2xlY3VsZQAAAQFkAv5qAQAAAAIBAgEUIAAAAPwEAPwAAgAAAAAAAPC/AkoMAiuH9ihAAp2iI7n8pyLAAAAAACAAAAD8BAD8AAIAAAAAAADwvwLPiNLe4AsnQAIhH/RsVr0lwAAAAAAYAAAA/AQA/AACAAAAAAAA8L8CSgwCK4f2JUACnaIjufwnJMAAAAAAIAAAAPwEAPwAAgAAAAAAAPC/As+I0t7gCytAAp2iI7n8ZyHAAAAAACAAAAD8CAD8AAIAAAAAAADwvwJKDAIrh/YoQAKmm8QgsFIgwAAAAAAYAAAA/AgA/AACAAAAAAAA8L8CSgwCK4f2KEACIR/0bFZ9IcAAAAAAIAAAAPwEAPwAAgAAAAAAAPC/AkoMAiuH9ilAAp2iI7n8ZyXAAAAAACAAAAD8BAD8AAIAAAAAAADwvwJKDAIrh7YnQAKmm8QgsBIiwAAAAAAcAAQA/AgA/AACAAAAAAAA8L8CVAWjkjqhLUACppvEILDSIsAAAAAAGAwAAPwEAPwAAgAAAAAAAPC/As+I0t7gCypAAqabxCCwEiLAAAAAABwAAAD8CAD8AAIAAAAAAADwvwJKDAIrh3YrQAKdoiO5/KcjwAAAAAAYAAAA/AgA/AACAAAAAAAA8L8CSgwCK4e2LEACppvEILCSI8AAAAAAHAAAAPwIAPwAAgAAAAAAAPC/As+I0t7gCyxAAqabxCCw0iTAAAAAABgAAAD8BAD8AAIAAAAAAADwvwLPiNLe4IsqQAKdoiO5/GckwAAAAAAYAAAA/AQA/AACAAAAAAAA8L8CUwWjkjrhKEACnaIjufznI8AAAAAAGAAAAPwEAPwAAgAAAAAAAPC/As+I0t7gCypAAqabxCCwkiPAAAAAABgAAAD8BAD8AAIAAAAAAADwvwJTBaOSOmEpQAKmm8QgsJIkwAAAAAAYAAAA/AQA/AACAAAAAAAA8L8CSgwCK4c2KEACIR/0bFY9JMAAAAAAGAAAAPwEAPwAAgAAAAAAAPC/AlMFo5I6ISdAAqabxCCwkiTAAAAAABgAAAD8BAD8AAIAAAAAAADwvwJKDAIrh7YnQAKmm8QgsJIjwAAAAAABFjgABAAAAAAAAAESBAQAAAAAAAABEggEAAAAAAAAJAwEEAAAAAAAFBAIAAAAAAAAHBQEAAQAAAAAJBQEAAQAAAAANBgEAAAAAAAAARMcBAAEAAAAACwgCAAAAAAAADwkBAAEAAAAACg8BAAEAAAAACwoBAAEAAAAADAsBAAEAAAAADQwBAAEAAAAAAEQNAQABAAAAAA4ARMEAAQAAAAAPDgEAAQAAAAAARA8BAAEAAAAAAERARAEAAQAAAAAARIBEQQABAAAAAABEwESBAAEAAAAAAAAAAA=</t>
        </r>
      </text>
    </comment>
    <comment ref="A24" authorId="0" shapeId="0" xr:uid="{67554C64-6C6E-43CC-A976-05131D21D329}">
      <text>
        <r>
          <rPr>
            <sz val="9"/>
            <color indexed="81"/>
            <rFont val="Tahoma"/>
            <family val="2"/>
          </rPr>
          <t>Insight iXlW00001C0000024R0266582875S00000000P01376LAocjBAQBF1NjaVRlZ2ljLmRhdGEuTW9sZWN1bGUBbQF/ARJTY2lUZWdpYy5Nb2xlY3VsZQAAAQFkAv5qAQAAAAIBAgETIAAAAPwEAPwAAgAAAAAAAPC/AgR4CyQofihAAp2iI7n8pyLAAAAAABgAAAD8BAD8AAIAAAAAAADwvwIEeAskKH4lQAKdoiO5/CckwAAAAAAgAAAA/AQA/AACAAAAAAAA8L8CiPTb14GTKkACnaIjufxnIcAAAAAAIAAAAPwIAPwAAgAAAAAAAPC/AgR4CyQofihAAqabxCCwUiDAAAAAABgAAAD8CAD8AAIAAAAAAADwvwIEeAskKH4oQAIhH/RsVn0hwAAAAAAgAAAA/AQA/AACAAAAAAAA8L8CBHgLJCh+KUACnaIjufxnJcAAAAAAIAAAAPwEAPwAAgAAAAAAAPC/AgR4CyQoPidAAqabxCCwEiLAAAAAABwABAD8CAD8AAIAAAAAAADwvwINcayL2ygtQAKmm8QgsNIiwAAAAAAYDAAA/AQA/AACAAAAAAAA8L8CiPTb14GTKUACppvEILASIsAAAAAAHAAAAPwIAPwAAgAAAAAAAPC/AgR4CyQo/ipAAp2iI7n8pyPAAAAAABgAAAD8CAD8AAIAAAAAAADwvwIEeAskKD4sQAKmm8QgsJIjwAAAAAAcAAAA/AgA/AACAAAAAAAA8L8CiPTb14GTK0ACppvEILDSJMAAAAAAGAAAAPwEAPwAAgAAAAAAAPC/Aoj029eBEypAAp2iI7n8ZyTAAAAAABgAAAD8BAD8AAIAAAAAAADwvwINcayL22goQAKdoiO5/OcjwAAAAAAYAAAA/AQA/AACAAAAAAAA8L8CiPTb14GTKUACppvEILCSI8AAAAAAGAAAAPwEAPwAAgAAAAAAAPC/Ag1xrIvb6ChAAqabxCCwkiTAAAAAABgAAAD8BAD8AAIAAAAAAADwvwIEeAskKL4nQAIhH/RsVj0kwAAAAAAYAAAA/AQA/AACAAAAAAAA8L8CDXGsi9uoJkACppvEILCSJMAAAAAAGAAAAPwEAPwAAgAAAAAAAPC/AgR4CyQoPidAAqabxCCwkiPAAAAAAAEVNAAEAAAAAAAAAREEBAAAAAAAACAIBBAAAAAAABAMCAAAAAAAABgQBAAEAAAAACAQBAAEAAAAADAUBAAAAAAAAAESGAQABAAAAAAoHAgAAAAAAAA4IAQABAAAAAAkOAQABAAAAAAoJAQABAAAAAAsKAQABAAAAAAwLAQABAAAAAA8MAQABAAAAAA0ARIEAAQAAAAAODQEAAQAAAAAPDgEAAQAAAAAARA8BAAEAAAAAAERARAEAAQAAAAAARIBEQQABAAAAAAAAAAA</t>
        </r>
      </text>
    </comment>
    <comment ref="A25" authorId="0" shapeId="0" xr:uid="{FEA4432A-3E5B-42A1-AB0A-6A6B18515642}">
      <text>
        <r>
          <rPr>
            <sz val="9"/>
            <color indexed="81"/>
            <rFont val="Tahoma"/>
            <family val="2"/>
          </rPr>
          <t>Insight iXlW00001C0000025R0266582875S00000000P01600LAocjBAQBF1NjaVRlZ2ljLmRhdGEuTW9sZWN1bGUBbQF/ARJTY2lUZWdpYy5Nb2xlY3VsZQAAAQFkAv5qAQAAAAIBAgEWIAAAAPwEAPwAAgAAAAAAAPC/AkoMAiuH9ihAAp2iI7n8pyLAAAAAABgAAAD8BAD8AAIAAAAAAADwvwLPiNLe4AsnQAIhH/RsVr0lwAAAAAAgAAAA/AQA/AACAAAAAAAA8L8CSgwCK4f2JUACnaIjufwnJMAAAAAAIAAAAPwEAPwAAgAAAAAAAPC/As+I0t7gCytAAp2iI7n8ZyHAAAAAACAAAAD8BAD8AAIAAAAAAADwvwJKDAIrh/YoQAKmm8QgsFIgwAAAAAAYAAAA/AQA/AACAAAAAAAA8L8CSgwCK4f2KEACIR/0bFZ9IcAAAAAAIAAAAPwEAPwAAgAAAAAAAPC/AkoMAiuH9ilAAp2iI7n8ZyXAAAAAACAAAAD8BAD8AAIAAAAAAADwvwJKDAIrhzYoQAIhH/RsVr0iwAAAAAAgAAAA/AQA/AACAAAAAAAA8L8CSgwCK4e2J0ACppvEILASIsAAAAAAHAAEAPwIAPwAAgAAAAAAAPC/AlQFo5I6oS1AAqabxCCw0iLAAAAAABgMAAD8BAD8AAIAAAAAAADwvwLPiNLe4AsqQAKmm8QgsBIiwAAAAAAcAAAA/AgA/AACAAAAAAAA8L8CSgwCK4d2K0ACnaIjufynI8AAAAAAGAAAAPwIAPwAAgAAAAAAAPC/AkoMAiuHtixAAqabxCCwkiPAAAAAABwAAAD8CAD8AAIAAAAAAADwvwLPiNLe4AssQAKmm8QgsNIkwAAAAAAYAAAA/AQA/AACAAAAAAAA8L8Cz4jS3uCLKkACnaIjufxnJMAAAAAAGAAAAPwEAPwAAgAAAAAAAPC/AlMFo5I64ShAAp2iI7n85yPAAAAAABgAAAD8BAD8AAIAAAAAAADwvwLPiNLe4AsqQAKmm8QgsJIjwAAAAAAYAAAA/AQA/AACAAAAAAAA8L8CUwWjkjphKUACppvEILCSJMAAAAAAGAAAAPwEAPwAAgAAAAAAAPC/AkoMAiuHNihAAiEf9GxWPSTAAAAAABgAAAD8BAD8AAIAAAAAAADwvwJTBaOSOiEnQAKmm8QgsJIkwAAAAAAYAAAA/AQA/AACAAAAAAAA8L8CSgwCK4e2J0ACppvEILCSI8AAAAAAIAAAAPwEAPwAAgAAAAAAAPC/AsnlP6Tf/iVAAg3gLZCgWCbAAAAAAAEZPAAEAAAAAAAAARMEBAAAAAAAAAETCAQAAAAAAAAoDAQQAAAAAAAUEAQAAAAAAAAcFAQABAAAAAAgFAQABAAAAAAoFAQABAAAAAA4GAQAAAAAAAABEhwEAAQAAAAAARQgBAAEAAAAADAkCAAAAAAAAAEQKAQABAAAAAAsARAEAAQAAAAAMCwEAAQAAAAANDAEAAQAAAAAODQEAAQAAAAAARE4BAAEAAAAADwBFAQABAAAAAABEDwEAAQAAAAAAREBEAQABAAAAAABEgERBAAEAAAAAAETARIEAAQAAAAAARQBEwQABAAAAAAEARUEAAAAAAAAAAAAAA==</t>
        </r>
      </text>
    </comment>
    <comment ref="A26" authorId="0" shapeId="0" xr:uid="{F78A45A3-08D5-453B-BF95-B055CB21092F}">
      <text>
        <r>
          <rPr>
            <sz val="9"/>
            <color indexed="81"/>
            <rFont val="Tahoma"/>
            <family val="2"/>
          </rPr>
          <t>Insight iXlW00001C0000026R0266582875S00000000P01956LAocjBAQBF1NjaVRlZ2ljLmRhdGEuTW9sZWN1bGUBbQF/ARJTY2lUZWdpYy5Nb2xlY3VsZQAAAQFkAv5qAQAAAAIBAgEbGAAAAPwEAPwAAgAAAAAAAPC/AtQrZRni+ChAAt21hHzQUzDAAAAAACAAAAD8CAD8AAIAAAAAAADwvwLeJAaBleMnQALdtYR80DMxwAAAAAAYAAAA/AgA/AACAAAAAAAA8L8C1CtlGeL4J0ACH/RsVn2eMMAAAAAAGAAAAPwEAPwAAgAAAAAAAPC/At0kBoGV4yJAAt21hHzQEzDAAAAAACAAAAD8CAD8AAIAAAAAAADwvwJZqDXNO44jQAI/6Nms+jwuwAAAAAAYAAAA/AgA/AACAAAAAAAA8L8CWag1zTvOI0ACumsJ+aBnL8AAAAAAIAAAAPwEAPwAAgAAAAAAAPC/At4kBoGV4yhAAj/o2az6fC3AAAAAACAAAAD8BAD8AAIAAAAAAADwvwLdJAaBleMmQALdtYR80FMwwAAAAAAgAAAA/AQA/AACAAAAAAAA8L8C3SQGgZXjJEACw2SqYFTSL8AAAAAAGAAAAPwEAPwAAgAAAAAAAPC/AlmoNc07ziVAAj/o2az6/C7AAAAAACAAAAD8BAD8AAIAAAAAAADwvwLeJAaBleMqQAI/6Nms+nwtwAAAAAAgAAAA/AQA/AACAAAAAAAA8L8C3iQGgZXjKEACumsJ+aAnK8AAAAAAGAAAAPwEAPwAAgAAAAAAAPC/AlmoNc07zihAAsNkqmBUUizAAAAAACAAAAD8BAD8AAIAAAAAAADwvwLeJAaBlSMoQALDZKpgVJItwAAAAAAgAAAA/AQA/AACAAAAAAAA8L8CWag1zTuOJ0ACumsJ+aDnLMAAAAAAHAAEAPwIAPwAAgAAAAAAAPC/AtQrZRnieC1AArprCfmgpy3AAAAAABgMAAD8BAD8AAIAAAAAAADwvwLeJAaBleMpQAK6awn5oOcswAAAAAAcAAAA/AgA/AACAAAAAAAA8L8CWag1zTtOK0ACP+jZrPp8LsAAAAAAGAAAAPwIAPwAAgAAAAAAAPC/AlmoNc07jixAArprCfmgZy7AAAAAABwAAAD8CAD8AAIAAAAAAADwvwLeJAaBleMrQAK6awn5oKcvwAAAAAAYAAAA/AQA/AACAAAAAAAA8L8C3iQGgZVjKkACP+jZrPo8L8AAAAAAGAAAAPwEAPwAAgAAAAAAAPC/AtQrZRniuChAAj/o2az6vC7AAAAAABgAAAD8BAD8AAIAAAAAAADwvwLeJAaBleMpQAK6awn5oGcuwAAAAAAYAAAA/AQA/AACAAAAAAAA8L8CWag1zTtOKUACumsJ+aBnL8AAAAAAGAAAAPwEAPwAAgAAAAAAAPC/At4kBoGVIyhAAsNkqmBUEi/AAAAAABgAAAD8BAD8AAIAAAAAAADwvwLUK2UZ4vgmQAK6awn5oGcvwAAAAAAYAAAA/AQA/AACAAAAAAAA8L8CWag1zTuOJ0ACumsJ+aBnLsAAAAAAAR8IAAQAAAAAAAAIBAgAAAAAAAAcCAQAAAAAAAAUDAQAAAAAAAAUEAgAAAAAAAAgFAQAAAAAAAABFCgEAAQAAAAAARUYBAAAAAAAAAEZHAQAAAAAAAAkIAQAAAAAAAABGSQEAAAAAAAAARAoBBAEAAAAADAsBAAAAAAAADQwBAAEAAAAADgwBAAEAAAAAAEQMAQABAAAAAABGDQEAAQAAAAAARo4BAAEAAAAAAESPAgAAAAAAAABFgEQBAAEAAAAAAERARYEAAQAAAAAARIBEQQABAAAAAABEwESBAAEAAAAAAEUARMEAAQAAAAAARcBFAQABAAAAAABFQEaBAAEAAAAAAEWARUEAAQAAAAAARcBFgQABAAAAAABGAEXBAAEAAAAAAEZARgEAAQAAAAAARoBGQQABAAAAAAAAAAA</t>
        </r>
      </text>
    </comment>
    <comment ref="A27" authorId="0" shapeId="0" xr:uid="{48249441-EA87-40CA-A357-F5D2B107D2EC}">
      <text>
        <r>
          <rPr>
            <sz val="9"/>
            <color indexed="81"/>
            <rFont val="Tahoma"/>
            <family val="2"/>
          </rPr>
          <t>Insight iXlW00001C0000027R0266582875S00000000P01600LAocjBAQBF1NjaVRlZ2ljLmRhdGEuTW9sZWN1bGUBbQF/ARJTY2lUZWdpYy5Nb2xlY3VsZQAAAQFkAv5qAQAAAAIBAgEWIAAAAPwEAPwAAgAAAAAAAPC/As+I0t7gCydAAiEf9GxWvSXAAAAAACAAAAD8BAD8AAIAAAAAAADwvwLPiNLe4AslQAIhH/RsVv0kwAAAAAAYAAAA/AQA/AACAAAAAAAA8L8CSgwCK4f2JUACnaIjufwnJMAAAAAAIAAAAPwEAPwAAgAAAAAAAPC/As+I0t7gCytAAp2iI7n8ZyHAAAAAACAAAAD8BAD8AAIAAAAAAADwvwJKDAIrh/YoQAKmm8QgsFIgwAAAAAAYAAAA/AQA/AACAAAAAAAA8L8CSgwCK4f2KEACIR/0bFZ9IcAAAAAAIAAAAPwEAPwAAgAAAAAAAPC/AkoMAiuH9ilAAp2iI7n8ZyXAAAAAACAAAAD8BAD8AAIAAAAAAADwvwJKDAIrhzYoQAIhH/RsVr0iwAAAAAAgAAAA/AQA/AACAAAAAAAA8L8CSgwCK4e2J0ACppvEILASIsAAAAAAHAAEAPwIAPwAAgAAAAAAAPC/AlQFo5I6oS1AAqabxCCw0iLAAAAAABgMAAD8BAD8AAIAAAAAAADwvwLPiNLe4AsqQAKmm8QgsBIiwAAAAAAcAAAA/AgA/AACAAAAAAAA8L8CSgwCK4d2K0ACnaIjufynI8AAAAAAGAAAAPwIAPwAAgAAAAAAAPC/AkoMAiuHtixAAqabxCCwkiPAAAAAABwAAAD8CAD8AAIAAAAAAADwvwLPiNLe4AssQAKmm8QgsNIkwAAAAAAYAAAA/AQA/AACAAAAAAAA8L8Cz4jS3uCLKkACnaIjufxnJMAAAAAAGAAAAPwEAPwAAgAAAAAAAPC/AlMFo5I64ShAAp2iI7n85yPAAAAAABgAAAD8BAD8AAIAAAAAAADwvwLPiNLe4AsqQAKmm8QgsJIjwAAAAAAYAAAA/AQA/AACAAAAAAAA8L8CUwWjkjphKUACppvEILCSJMAAAAAAGAAAAPwEAPwAAgAAAAAAAPC/AkoMAiuHNihAAiEf9GxWPSTAAAAAABgAAAD8BAD8AAIAAAAAAADwvwJTBaOSOiEnQAKmm8QgsJIkwAAAAAAYAAAA/AQA/AACAAAAAAAA8L8CSgwCK4e2J0ACppvEILCSI8AAAAAAIAAAAPwEAPwAAgAAAAAAAPC/AlMFo5I64ShAAgOaCBueHiXAAAAAAAEZARMABAAAAAAAAAgEBAAAAAAAAAETCAQAAAAAAAAoDAQQAAAAAAAUEAQAAAAAAAAcFAQABAAAAAAgFAQABAAAAAAoFAQABAAAAAA4GAQAAAAAAAABEhwEAAQAAAAAARQgBAAEAAAAADAkCAAAAAAAAAEQKAQABAAAAAAsARAEAAQAAAAAMCwEAAQAAAAANDAEAAQAAAAAODQEAAQAAAAAARE4BAAEAAAAADwBFAQABAAAAAABEDwEAAQAAAAAAREBEAQABAAAAAABEgERBAAEAAAAAAETARIEAAQAAAAAARQBEwQABAAAAAA8ARUEAAAAAAAAAAAAAA==</t>
        </r>
      </text>
    </comment>
    <comment ref="A28" authorId="0" shapeId="0" xr:uid="{ADAB3B38-5E23-484F-A3EC-51290FE6C4D0}">
      <text>
        <r>
          <rPr>
            <sz val="9"/>
            <color indexed="81"/>
            <rFont val="Tahoma"/>
            <family val="2"/>
          </rPr>
          <t>Insight iXlW00001C0000028R0266582875S00000000P01532LAocjBAQBF1NjaVRlZ2ljLmRhdGEuTW9sZWN1bGUBbQF/ARJTY2lUZWdpYy5Nb2xlY3VsZQAAAQFkAv5qAQAAAAIBAgEVIAAAAPwEAPwAAgAAAAAAAPC/As+I0t7gCydAAiEf9GxWvSXAAAAAACAAAAD8BAD8AAIAAAAAAADwvwLPiNLe4AslQAIhH/RsVv0kwAAAAAAYAAAA/AQA/AACAAAAAAAA8L8CSgwCK4f2JUACnaIjufwnJMAAAAAAIAAAAPwEAPwAAgAAAAAAAPC/As+I0t7gCytAAp2iI7n8ZyHAAAAAACAAAAD8BAD8AAIAAAAAAADwvwJKDAIrh/YoQAKmm8QgsFIgwAAAAAAYAAAA/AQA/AACAAAAAAAA8L8CSgwCK4f2KEACIR/0bFZ9IcAAAAAAIAAAAPwEAPwAAgAAAAAAAPC/AkoMAiuH9ilAAp2iI7n8ZyXAAAAAACAAAAD8BAD8AAIAAAAAAADwvwJKDAIrhzYoQAIhH/RsVr0iwAAAAAAgAAAA/AQA/AACAAAAAAAA8L8CSgwCK4e2J0ACppvEILASIsAAAAAAHAAEAPwIAPwAAgAAAAAAAPC/AlQFo5I6oS1AAqabxCCw0iLAAAAAABgMAAD8BAD8AAIAAAAAAADwvwLPiNLe4AsqQAKmm8QgsBIiwAAAAAAcAAAA/AgA/AACAAAAAAAA8L8CSgwCK4d2K0ACnaIjufynI8AAAAAAGAAAAPwIAPwAAgAAAAAAAPC/AkoMAiuHtixAAqabxCCwkiPAAAAAABwAAAD8CAD8AAIAAAAAAADwvwLPiNLe4AssQAKmm8QgsNIkwAAAAAAYAAAA/AQA/AACAAAAAAAA8L8Cz4jS3uCLKkACnaIjufxnJMAAAAAAGAAAAPwEAPwAAgAAAAAAAPC/AlMFo5I64ShAAp2iI7n85yPAAAAAABgAAAD8BAD8AAIAAAAAAADwvwLPiNLe4AsqQAKmm8QgsJIjwAAAAAAYAAAA/AQA/AACAAAAAAAA8L8CUwWjkjphKUACppvEILCSJMAAAAAAGAAAAPwEAPwAAgAAAAAAAPC/AkoMAiuHNihAAiEf9GxWPSTAAAAAABgAAAD8BAD8AAIAAAAAAADwvwJTBaOSOiEnQAKmm8QgsJIkwAAAAAAYAAAA/AQA/AACAAAAAAAA8L8CSgwCK4e2J0ACppvEILCSI8AAAAAAARgBEwAEAAAAAAAACAQEAAAAAAAAARMIBAAAAAAAACgMBBAAAAAAABQQBAAAAAAAABwUBAAEAAAAACAUBAAEAAAAACgUBAAEAAAAADgYBAAAAAAAAAESHAQABAAAAAABFCAEAAQAAAAAMCQIAAAAAAAAARAoBAAEAAAAACwBEAQABAAAAAAwLAQABAAAAAA0MAQABAAAAAA4NAQABAAAAAABETgEAAQAAAAAPAEUBAAEAAAAAAEQPAQABAAAAAABEQEQBAAEAAAAAAESAREEAAQAAAAAARMBEgQABAAAAAABFAETBAAEAAAAAAAAAAA=</t>
        </r>
      </text>
    </comment>
    <comment ref="A29" authorId="0" shapeId="0" xr:uid="{793841EB-B570-45EB-9A17-9B6ABE913E41}">
      <text>
        <r>
          <rPr>
            <sz val="9"/>
            <color indexed="81"/>
            <rFont val="Tahoma"/>
            <family val="2"/>
          </rPr>
          <t>Insight iXlW00001C0000029R0266582875S00000000P02076LAocjBAQBF1NjaVRlZ2ljLmRhdGEuTW9sZWN1bGUBbQF/ARJTY2lUZWdpYy5Nb2xlY3VsZQAAAQFkAv5qAQAAAAIBAgEdIAAAAPwEAPwAAgAAAAAAAPC/AkoMAiuH9iZAAp2iI7n8ZyLAAAAAACAAAAD8BAD8AAIAAAAAAADwvwLPiNLe4AsnQAIhH/RsVr0lwAAAAAAgAAAA/AQA/AACAAAAAAAA8L8Cz4jS3uALJUACIR/0bFb9JMAAAAAAGAAAAPwEAPwAAgAAAAAAAPC/AkoMAiuH9iVAAp2iI7n8JyTAAAAAACAAAAD8BAD8AAIAAAAAAADwvwLPiNLe4AsrQAKdoiO5/GchwAAAAAAgAAAA/AQA/AACAAAAAAAA8L8CSgwCK4f2KEACppvEILBSIMAAAAAAGAAAAPwEAPwAAgAAAAAAAPC/AkoMAiuH9ihAAiEf9GxWfSHAAAAAACAAAAD8BAD8AAIAAAAAAADwvwJKDAIrh/YpQAKdoiO5/GclwAAAAAAgAAAA/AQA/AACAAAAAAAA8L8CSgwCK4c2KEACIR/0bFa9IsAAAAAAIAAAAPwEAPwAAgAAAAAAAPC/AkoMAiuHtidAAqabxCCwEiLAAAAAABwABAD8CAD8AAIAAAAAAADwvwJUBaOSOqEtQAKmm8QgsNIiwAAAAAAYDAAA/AQA/AACAAAAAAAA8L8Cz4jS3uALKkACppvEILASIsAAAAAAHAAAAPwIAPwAAgAAAAAAAPC/AkoMAiuHditAAp2iI7n8pyPAAAAAABgAAAD8CAD8AAIAAAAAAADwvwJKDAIrh7YsQAKmm8QgsJIjwAAAAAAcAAAA/AgA/AACAAAAAAAA8L8Cz4jS3uALLEACppvEILDSJMAAAAAAGAAAAPwEAPwAAgAAAAAAAPC/As+I0t7giypAAp2iI7n8ZyTAAAAAABgAAAD8BAD8AAIAAAAAAADwvwJTBaOSOuEoQAKdoiO5/OcjwAAAAAAYAAAA/AQA/AACAAAAAAAA8L8Cz4jS3uALKkACppvEILCSI8AAAAAAGAAAAPwEAPwAAgAAAAAAAPC/AlMFo5I6YSlAAqabxCCwkiTAAAAAABgAAAD8BAD8AAIAAAAAAADwvwJKDAIrhzYoQAIhH/RsVj0kwAAAAAAYAAAA/AQA/AACAAAAAAAA8L8CUwWjkjohJ0ACppvEILCSJMAAAAAAGAAAAPwEAPwAAgAAAAAAAPC/AkoMAiuHtidAAqabxCCwkiPAAAAAABgAAAD8CAD8AAIAAAAAAADwvwLHuriNBvAlQALHuriNBrAiwAAAAAAYAAAA/AQA/AACAAAAAAAA8L8CidLe4AsTJUAC2j15WKjVIcAAAAAAIAAAAPwIAPwAAgAAAAAAAPC/Ak2EDU+vVCVAAj/o2az6vCPAAAAAABgAAAD8BAD8AAIAAAAAAADwvwIQ6bevA+cjQAISpb3BFyYiwAAAAAAYAAAA/AgA/AACAAAAAAAA8L8CJCh+jLlLI0ACDQIrhxYZIcAAAAAAIAAAAPwEAPwAAgAAAAAAAPC/Ar4wmSoYFSJAAg0CK4cWGSHAAAAAACAAAAD8CAD8AAIAAAAAAADwvwIQ6bevA+cjQAIHX5hMFQwgwAAAAAABIAEQAAQAAAAAAAABFAQEAAAAAAAADAgEAAAAAAAAARQMBAAAAAAAACwQBBAAAAAAABgUBAAAAAAAACAYBAAEAAAAACQYBAAEAAAAACwYBAAEAAAAADwcBAAAAAAAAAETIAQABAAAAAABFSQEAAQAAAAANCgIAAAAAAAAAREsBAAEAAAAADABEQQABAAAAAA0MAQABAAAAAA4NAQABAAAAAA8OAQABAAAAAABEjwEAAQAAAAAARABFQQABAAAAAABEQEQBAAEAAAAAAESAREEAAQAAAAAARMBEgQABAAAAAABFAETBAAEAAAAAAEVARQEAAQAAAAAAAEWBAAAAAAAAAEWARcEAAAAAAAAARYBGAgAAAAAAAABFwEZBAAAAAAAAAEZARoEAAAAAAAAARoBGwQAAAAAAAABGgEcCAAAAAAAAAAAAAA=</t>
        </r>
      </text>
    </comment>
    <comment ref="A30" authorId="0" shapeId="0" xr:uid="{82EAF9CA-E0B4-4E4A-BE5F-25D6ED2CBE36}">
      <text>
        <r>
          <rPr>
            <sz val="9"/>
            <color indexed="81"/>
            <rFont val="Tahoma"/>
            <family val="2"/>
          </rPr>
          <t>Insight iXlW00001C0000030R0266582875S00000000P01460LAocjBAQBF1NjaVRlZ2ljLmRhdGEuTW9sZWN1bGUBbQF/ARJTY2lUZWdpYy5Nb2xlY3VsZQAAAQFkAv5qAQAAAAIBAgEUIAAAAPwEAPwAAgAAAAAAAPC/Atbnaiv2FxxAAp7vp8ZLVyrAAAAAABgAAAD8BAD8AAIAAAAAAADwvwLp2az6XO0ZQAIZc9cS8sEowAAAAAAgAAAA/AQA/AACAAAAAAAA8L8C63O1FfsLIkACGXPXEvIBJsAAAAAAIAAAAPwEAPwAAgAAAAAAAPC/AutztRX7CyBAApX2Bl+Y7CTAAAAAABgAAAD8BAD8AAIAAAAAAADwvwLp2az6XO0fQAKe76fGSxcmwAAAAAAgAAAA/AQA/AACAAAAAAAA8L8C9GxWfa72IEACGXPXEvIBKsAAAAAAIAAAAPwEAPwAAgAAAAAAAPC/Atbnaiv2lx5AAp7vp8ZLVyfAAAAAACAAAAD8BAD8AAIAAAAAAADwvwLp2az6XG0dQAKV9gZfmKwmwAAAAAAcAAQA/AgA/AACAAAAAAAA8L8CcPCFyVShJEAClfYGX5hsJ8AAAAAAGAwAAPwEAPwAAgAAAAAAAPC/AutztRX7CyFAApX2Bl+YrCbAAAAAABwAAAD8CAD8AAIAAAAAAADwvwL0bFZ9rnYiQAIZc9cS8kEowAAAAAAYAAAA/AgA/AACAAAAAAAA8L8C9GxWfa62I0AClfYGX5gsKMAAAAAAHAAAAPwIAPwAAgAAAAAAAPC/AutztRX7CyNAApX2Bl+YbCnAAAAAABgAAAD8BAD8AAIAAAAAAADwvwLrc7UV+4shQAIZc9cS8gEpwAAAAAAYAAAA/AQA/AACAAAAAAAA8L8C3+ALk6nCH0ACGXPXEvKBKMAAAAAAGAAAAPwEAPwAAgAAAAAAAPC/AutztRX7CyFAApX2Bl+YLCjAAAAAABgAAAD8BAD8AAIAAAAAAADwvwL0bFZ9rnYgQAKV9gZfmCwpwAAAAAAYAAAA/AQA/AACAAAAAAAA8L8C1udqK/aXHkACnu+nxkvXKMAAAAAAGAAAAPwEAPwAAgAAAAAAAPC/At/gC5OpQhxAApX2Bl+YLCnAAAAAABgAAAD8BAD8AAIAAAAAAADwvwLp2az6XG0dQAKV9gZfmCwowAAAAAABFwESAAQAAAAAAAABEgQEAAAAAAAAJAgEEAAAAAAAEAwEAAAAAAAAGBAEAAQAAAAAHBAEAAQAAAAAJBAEAAQAAAAANBQEAAAAAAAAAREYBAAEAAAAAAETHAQABAAAAAAsIAgAAAAAAAA8JAQABAAAAAAoPAQABAAAAAAsKAQABAAAAAAwLAQABAAAAAA0MAQABAAAAAABEDQEAAQAAAAAOAETBAAEAAAAADw4BAAEAAAAAAEQPAQABAAAAAABEQEQBAAEAAAAAAESAREEAAQAAAAAARMBEgQABAAAAAAAAAAA</t>
        </r>
      </text>
    </comment>
    <comment ref="A31" authorId="0" shapeId="0" xr:uid="{17C64247-F712-4357-B568-2401BC175DC6}">
      <text>
        <r>
          <rPr>
            <sz val="9"/>
            <color indexed="81"/>
            <rFont val="Tahoma"/>
            <family val="2"/>
          </rPr>
          <t>Insight iXlW00001C0000031R0266582875S00000000P01532LAocjBAQBF1NjaVRlZ2ljLmRhdGEuTW9sZWN1bGUBbQF/ARJTY2lUZWdpYy5Nb2xlY3VsZQAAAQFkAv5qAQAAAAIBAgEVIAAAAPwEAPwAAgAAAAAAAPC/AmIyVTAq6SJAAhlz1xLywS3AAAAAACAAAAD8BAD8AAIAAAAAAADwvwLmriXkg/4gQAIIPZtVn2swwAAAAAAYAAAA/AQA/AACAAAAAAAA8L8CumsJ+aCnH0ACGXPXEvJBL8AAAAAAIAAAAPwEAPwAAgAAAAAAAPC/AmIyVTAq6SRAAhlz1xLygSzAAAAAACAAAAD8BAD8AAIAAAAAAADwvwJiMlUwKukiQAKV9gZfmGwrwAAAAAAYAAAA/AQA/AACAAAAAAAA8L8C3bWEfNDTIkACEHo2qz6XLMAAAAAAIAAAAPwEAPwAAgAAAAAAAPC/At21hHzQ0yNAAo25awn5QDDAAAAAACAAAAD8BAD8AAIAAAAAAADwvwJiMlUwKikiQAIQejarPtctwAAAAAAgAAAA/AQA/AACAAAAAAAA8L8C3bWEfNCTIUAClfYGX5gsLcAAAAAAHAAEAPwIAPwAAgAAAAAAAPC/At21hHzQkydAApX2Bl+Y7C3AAAAAABgMAAD8BAD8AAIAAAAAAADwvwJiMlUwKukjQAKV9gZfmCwtwAAAAAAcAAAA/AgA/AACAAAAAAAA8L8CYjJVMCppJUACGXPXEvLBLsAAAAAAGAAAAPwIAPwAAgAAAAAAAPC/At21hHzQkyZAApX2Bl+YrC7AAAAAABwAAAD8CAD8AAIAAAAAAADwvwLmriXkg/4lQAKV9gZfmOwvwAAAAAAYAAAA/AQA/AACAAAAAAAA8L8C5q4l5IN+JEACGXPXEvKBL8AAAAAAGAAAAPwEAPwAAgAAAAAAAPC/AuauJeSDviJAAhlz1xLyAS/AAAAAABgAAAD8BAD8AAIAAAAAAADwvwJiMlUwKukjQAKV9gZfmKwuwAAAAAAYAAAA/AQA/AACAAAAAAAA8L8C3bWEfNBTI0AClfYGX5isL8AAAAAAGAAAAPwEAPwAAgAAAAAAAPC/AmIyVTAqKSJAAhB6Nqs+Vy/AAAAAABgAAAD8BAD8AAIAAAAAAADwvwLmriXkg/4gQAKV9gZfmKwvwAAAAAAYAAAA/AQA/AACAAAAAAAA8L8C3bWEfNCTIUAClfYGX5isLsAAAAAAARg8AAQAAAAAAAABEwQEAAAAAAAAARMIBAAAAAAAACgMBBAAAAAAABQQBAAAAAAAABwUBAAEAAAAACAUBAAEAAAAACgUBAAEAAAAADgYBAAAAAAAAAESHAQABAAAAAABFCAEAAQAAAAAMCQIAAAAAAAAARAoBAAEAAAAACwBEAQABAAAAAAwLAQABAAAAAA0MAQABAAAAAA4NAQABAAAAAABETgEAAQAAAAAPAEUBAAEAAAAAAEQPAQABAAAAAABEQEQBAAEAAAAAAESAREEAAQAAAAAARMBEgQABAAAAAABFAETBAAEAAAAAAAAAAA=</t>
        </r>
      </text>
    </comment>
    <comment ref="A32" authorId="0" shapeId="0" xr:uid="{5A0623D9-25C4-4840-895D-4FDC3E4FCD97}">
      <text>
        <r>
          <rPr>
            <sz val="9"/>
            <color indexed="81"/>
            <rFont val="Tahoma"/>
            <family val="2"/>
          </rPr>
          <t>Insight iXlW00001C0000032R0266582875S00000000P01600LAocjBAQBF1NjaVRlZ2ljLmRhdGEuTW9sZWN1bGUBbQF/ARJTY2lUZWdpYy5Nb2xlY3VsZQAAAQFkAv5qAQAAAAIBAgEWIAAAAPwEAPwAAgAAAAAAAPC/AkoMAiuH9ihAAp2iI7n8pyLAAAAAACAAAAD8BAD8AAIAAAAAAADwvwLPiNLe4AsnQAIhH/RsVr0lwAAAAAAgAAAA/AgA/AACAAAAAAAA8L8Cz4jS3uALJUACIR/0bFb9JMAAAAAAGAAAAPwIAPwAAgAAAAAAAPC/AsWPMXct4SVAAp2iI7n8JyTAAAAAACAAAAD8BAD8AAIAAAAAAADwvwJKDAIrh/YqQAKdoiO5/GchwAAAAAAgAAAA/AQA/AACAAAAAAAA8L8CSgwCK4f2KEACGCZTBaNSIMAAAAAAGAAAAPwEAPwAAgAAAAAAAPC/AsWPMXct4ShAAiEf9GxWfSHAAAAAACAAAAD8BAD8AAIAAAAAAADwvwLFjzF3LeEpQAKdoiO5/GclwAAAAAAgAAAA/AQA/AACAAAAAAAA8L8CSgwCK4c2KEACIR/0bFa9IsAAAAAAIAAAAPwEAPwAAgAAAAAAAPC/AsWPMXctoSdAAhgmUwWjEiLAAAAAABwABAD8CAD8AAIAAAAAAADwvwLFjzF3LaEtQAIYJlMFo9IiwAAAAAAYDAAA/AQA/AACAAAAAAAA8L8CSgwCK4f2KUACGCZTBaMSIsAAAAAAHAAAAPwIAPwAAgAAAAAAAPC/AkoMAiuHditAAp2iI7n8pyPAAAAAABgAAAD8CAD8AAIAAAAAAADwvwLFjzF3LaEsQAIYJlMFo5IjwAAAAAAcAAAA/AgA/AACAAAAAAAA8L8Cz4jS3uALLEACGCZTBaPSJMAAAAAAGAAAAPwEAPwAAgAAAAAAAPC/As+I0t7giypAAp2iI7n8ZyTAAAAAABgAAAD8BAD8AAIAAAAAAADwvwLPiNLe4MsoQAKdoiO5/OcjwAAAAAAYAAAA/AQA/AACAAAAAAAA8L8CSgwCK4f2KUACGCZTBaOSI8AAAAAAGAAAAPwEAPwAAgAAAAAAAPC/AsWPMXctYSlAAhgmUwWjkiTAAAAAABgAAAD8BAD8AAIAAAAAAADwvwJKDAIrhzYoQAIhH/RsVj0kwAAAAAAYAAAA/AQA/AACAAAAAAAA8L8Cz4jS3uALJ0ACGCZTBaOSJMAAAAAAGAAAAPwEAPwAAgAAAAAAAPC/AsWPMXctoSdAAhgmUwWjkiPAAAAAAAEZARAABAAAAAAAAAEUBAQAAAAAAAAMCAg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AAAAA</t>
        </r>
      </text>
    </comment>
    <comment ref="A33" authorId="0" shapeId="0" xr:uid="{31AE7621-9025-40BA-91A3-708F192EF9F9}">
      <text>
        <r>
          <rPr>
            <sz val="9"/>
            <color indexed="81"/>
            <rFont val="Tahoma"/>
            <family val="2"/>
          </rPr>
          <t>Insight iXlW00001C0000033R0266582875S00000000P01668LAocjBAQBF1NjaVRlZ2ljLmRhdGEuTW9sZWN1bGUBbQF/ARJTY2lUZWdpYy5Nb2xlY3VsZQAAAQFkAv5qAQAAAAIBAgEXIAAAAPwEAPwAAgAAAAAAAPC/AngtIR/07ChAAp2iI7n8pyLAAAAAACAAAAD8BAD8AAIAAAAAAADwvwL8qfHSTQInQAIhH/RsVr0lwAAAAAAgAAAA/AgA/AACAAAAAAAA8L8C/Knx0k0CJUACIR/0bFb9JMAAAAAAGAAAAPwIAPwAAgAAAAAAAPC/AvOwUGua1yVAAp2iI7n8JyTAAAAAACAAAAD8BAD8AAIAAAAAAADwvwJ4LSEf9OwqQAKdoiO5/GchwAAAAAAgAAAA/AQA/AACAAAAAAAA8L8CeC0hH/TsKEACGCZTBaNSIMAAAAAAGAAAAPwEAPwAAgAAAAAAAPC/AvOwUGua1yhAAiEf9GxWfSHAAAAAACAAAAD8BAD8AAIAAAAAAADwvwLzsFBrmtcpQAKdoiO5/GclwAAAAAAgAAAA/AQA/AACAAAAAAAA8L8CeC0hH/QsKEACIR/0bFa9IsAAAAAAIAAAAPwEAPwAAgAAAAAAAPC/AvOwUGualydAAhgmUwWjEiLAAAAAABwABAD8CAD8AAIAAAAAAADwvwLzsFBrmpctQAIYJlMFo9IiwAAAAAAYDAAA/AQA/AACAAAAAAAA8L8CeC0hH/TsKUACGCZTBaMSIsAAAAAAHAAAAPwIAPwAAgAAAAAAAPC/AngtIR/0bCtAAp2iI7n8pyPAAAAAABgAAAD8CAD8AAIAAAAAAADwvwLzsFBrmpcsQAIYJlMFo5IjwAAAAAAcAAAA/AgA/AACAAAAAAAA8L8C/Knx0k0CLEACGCZTBaPSJMAAAAAAGAAAAPwEAPwAAgAAAAAAAPC/Avyp8dJNgipAAp2iI7n8ZyTAAAAAABgAAAD8BAD8AAIAAAAAAADwvwL8qfHSTcIoQAKdoiO5/OcjwAAAAAAYAAAA/AQA/AACAAAAAAAA8L8CeC0hH/TsKUACGCZTBaOSI8AAAAAAGAAAAPwEAPwAAgAAAAAAAPC/AvOwUGuaVylAAhgmUwWjkiTAAAAAABgAAAD8BAD8AAIAAAAAAADwvwJ4LSEf9CwoQAIhH/RsVj0kwAAAAAAYAAAA/AQA/AACAAAAAAAA8L8C/Knx0k0CJ0ACGCZTBaOSJMAAAAAAGAAAAPwEAPwAAgAAAAAAAPC/AvOwUGualydAAhgmUwWjkiPAAAAAACAAAAD8BAD8AAIAAAAAAADwvwJJv30dOIclQAIkufyH9PsiwAAAAAABGgEQAAQAAAAAAAABFAQEAAAAAAAADAgIAAAAAAAAARQMBAAAAAAAACwQBBAAAAAAABgUBAAAAAAAACAYBAAEAAAAACQYBAAEAAAAACwYBAAEAAAAADwcBAAAAAAAAAETIAQABAAAAAABFSQEAAQAAAAANCgIAAAAAAAAAREsBAAEAAAAADABEQQABAAAAAA0MAQABAAAAAA4NAQABAAAAAA8OAQABAAAAAABEjwEAAQAAAAAARABFQQABAAAAAABEQEQBAAEAAAAAAESAREEAAQAAAAAARMBEgQABAAAAAABFAETBAAEAAAAAAEVARQEAAQAAAAADAEWBAAAAAAAAAAAAAA=</t>
        </r>
      </text>
    </comment>
    <comment ref="A34" authorId="0" shapeId="0" xr:uid="{BE5B771B-C544-4F09-AB11-F44422096FFD}">
      <text>
        <r>
          <rPr>
            <sz val="9"/>
            <color indexed="81"/>
            <rFont val="Tahoma"/>
            <family val="2"/>
          </rPr>
          <t>Insight iXlW00001C0000034R0266582875S00000000P01532LAocjBAQBF1NjaVRlZ2ljLmRhdGEuTW9sZWN1bGUBbQF/ARJTY2lUZWdpYy5Nb2xlY3VsZQAAAQFkAv5qAQAAAAIBAgEVIAAAAPwEAPwAAgAAAAAAAPC/AkoMAiuH9ihAAp2iI7n8pyLAAAAAACAAAAD8BAD8AAIAAAAAAADwvwLPiNLe4AsnQAIhH/RsVr0lwAAAAAAgAAAA/AQA/AACAAAAAAAA8L8CSgwCK4f2JUACnaIjufwnJMAAAAAAIAAAAPwEAPwAAgAAAAAAAPC/As+I0t7gCytAAp2iI7n8ZyHAAAAAACAAAAD8BAD8AAIAAAAAAADwvwJKDAIrh/YoQAKmm8QgsFIgwAAAAAAYAAAA/AQA/AACAAAAAAAA8L8CSgwCK4f2KEACIR/0bFZ9IcAAAAAAIAAAAPwEAPwAAgAAAAAAAPC/AkoMAiuH9ilAAp2iI7n8ZyXAAAAAACAAAAD8BAD8AAIAAAAAAADwvwJKDAIrhzYoQAIhH/RsVr0iwAAAAAAgAAAA/AQA/AACAAAAAAAA8L8CSgwCK4e2J0ACppvEILASIsAAAAAAHAAEAPwIAPwAAgAAAAAAAPC/AlQFo5I6oS1AAqabxCCw0iLAAAAAABgMAAD8BAD8AAIAAAAAAADwvwLPiNLe4AsqQAKmm8QgsBIiwAAAAAAcAAAA/AgA/AACAAAAAAAA8L8CSgwCK4d2K0ACnaIjufynI8AAAAAAGAAAAPwIAPwAAgAAAAAAAPC/AkoMAiuHtixAAqabxCCwkiPAAAAAABwAAAD8CAD8AAIAAAAAAADwvwLPiNLe4AssQAKmm8QgsNIkwAAAAAAYAAAA/AQA/AACAAAAAAAA8L8Cz4jS3uCLKkACnaIjufxnJMAAAAAAGAAAAPwEAPwAAgAAAAAAAPC/AlMFo5I64ShAAp2iI7n85yPAAAAAABgAAAD8BAD8AAIAAAAAAADwvwLPiNLe4AsqQAKmm8QgsJIjwAAAAAAYAAAA/AQA/AACAAAAAAAA8L8CUwWjkjphKUACppvEILCSJMAAAAAAGAAAAPwEAPwAAgAAAAAAAPC/AkoMAiuHNihAAiEf9GxWPSTAAAAAABgAAAD8BAD8AAIAAAAAAADwvwJTBaOSOiEnQAKmm8QgsJIkwAAAAAAYAAAA/AQA/AACAAAAAAAA8L8CSgwCK4e2J0ACppvEILCSI8AAAAAAARg8AAQAAAAAAAABEwQEAAAAAAAAARMIBAAAAAAAACgMBBAAAAAAABQQBAAAAAAAABwUBAAEAAAAACAUBAAEAAAAACgUBAAEAAAAADgYBAAAAAAAAAESHAQABAAAAAABFCAEAAQAAAAAMCQIAAAAAAAAARAoBAAEAAAAACwBEAQABAAAAAAwLAQABAAAAAA0MAQABAAAAAA4NAQABAAAAAABETgEAAQAAAAAPAEUBAAEAAAAAAEQPAQABAAAAAABEQEQBAAEAAAAAAESAREEAAQAAAAAARMBEgQABAAAAAABFAETBAAEAAAAAAAAAAA=</t>
        </r>
      </text>
    </comment>
    <comment ref="A35" authorId="0" shapeId="0" xr:uid="{A2A8DC3F-BBA8-4AC7-8E78-4BECE6DFE9B4}">
      <text>
        <r>
          <rPr>
            <sz val="9"/>
            <color indexed="81"/>
            <rFont val="Tahoma"/>
            <family val="2"/>
          </rPr>
          <t>Insight iXlW00001C0000035R0266582875S00000000P01460LAocjBAQBF1NjaVRlZ2ljLmRhdGEuTW9sZWN1bGUBbQF/ARJTY2lUZWdpYy5Nb2xlY3VsZQAAAQFkAv5qAQAAAAIBAgEUIAAAAPwEAPwAAgAAAAAAAPC/AkoMAiuH9ihAAp2iI7n8pyLAAAAAACAAAAD8BAD8AAIAAAAAAADwvwLPiNLe4AsnQAIhH/RsVr0lwAAAAAAgAAAA/AQA/AACAAAAAAAA8L8Cz4jS3uALK0ACnaIjufxnIcAAAAAAIAAAAPwEAPwAAgAAAAAAAPC/AkoMAiuH9ihAAqabxCCwUiDAAAAAABgAAAD8BAD8AAIAAAAAAADwvwJKDAIrh/YoQAIhH/RsVn0hwAAAAAAgAAAA/AQA/AACAAAAAAAA8L8CSgwCK4f2KUACnaIjufxnJcAAAAAAIAAAAPwEAPwAAgAAAAAAAPC/AkoMAiuHNihAAiEf9GxWvSLAAAAAACAAAAD8BAD8AAIAAAAAAADwvwJKDAIrh7YnQAKmm8QgsBIiwAAAAAAcAAQA/AgA/AACAAAAAAAA8L8CVAWjkjqhLUACppvEILDSIsAAAAAAGAwAAPwEAPwAAgAAAAAAAPC/As+I0t7gCypAAqabxCCwEiLAAAAAABwAAAD8CAD8AAIAAAAAAADwvwJKDAIrh3YrQAKdoiO5/KcjwAAAAAAYAAAA/AgA/AACAAAAAAAA8L8CSgwCK4e2LEACppvEILCSI8AAAAAAHAAAAPwIAPwAAgAAAAAAAPC/As+I0t7gCyxAAqabxCCw0iTAAAAAABgAAAD8BAD8AAIAAAAAAADwvwLPiNLe4IsqQAKdoiO5/GckwAAAAAAYAAAA/AQA/AACAAAAAAAA8L8CUwWjkjrhKEACnaIjufznI8AAAAAAGAAAAPwEAPwAAgAAAAAAAPC/As+I0t7gCypAAqabxCCwkiPAAAAAABgAAAD8BAD8AAIAAAAAAADwvwJTBaOSOmEpQAKmm8QgsJIkwAAAAAAYAAAA/AQA/AACAAAAAAAA8L8CSgwCK4c2KEACIR/0bFY9JMAAAAAAGAAAAPwEAPwAAgAAAAAAAPC/AlMFo5I6ISdAAqabxCCwkiTAAAAAABgAAAD8BAD8AAIAAAAAAADwvwJKDAIrh7YnQAKmm8QgsJIjwAAAAAABFzgABAAAAAAAAAESBAQAAAAAAAAkCAQQAAAAAAAQDAQAAAAAAAAYEAQABAAAAAAcEAQABAAAAAAkEAQABAAAAAA0FAQAAAAAAAABERgEAAQAAAAAARMcBAAEAAAAACwgCAAAAAAAADwkBAAEAAAAACg8BAAEAAAAACwoBAAEAAAAADAsBAAEAAAAADQwBAAEAAAAAAEQNAQABAAAAAA4ARMEAAQAAAAAPDgEAAQAAAAAARA8BAAEAAAAAAERARAEAAQAAAAAARIBEQQABAAAAAABEwESBAAEAAAAAAAAAAA=</t>
        </r>
      </text>
    </comment>
    <comment ref="A36" authorId="0" shapeId="0" xr:uid="{CD596747-CB11-4D9C-B105-CABB7F42CEBD}">
      <text>
        <r>
          <rPr>
            <sz val="9"/>
            <color indexed="81"/>
            <rFont val="Tahoma"/>
            <family val="2"/>
          </rPr>
          <t>Insight iXlW00001C0000036R0266582875S00000000P01460LAocjBAQBF1NjaVRlZ2ljLmRhdGEuTW9sZWN1bGUBbQF/ARJTY2lUZWdpYy5Nb2xlY3VsZQAAAQFkAv5qAQAAAAIBAgEUIAAAAPwEAPwAAgAAAAAAAPC/AkoMAiuH9ihAAp2iI7n8pyLAAAAAACAAAAD8BAD8AAIAAAAAAADwvwJKDAIrh/YlQAKdoiO5/CckwAAAAAAgAAAA/AQA/AACAAAAAAAA8L8Cz4jS3uALK0ACnaIjufxnIcAAAAAAIAAAAPwEAPwAAgAAAAAAAPC/AkoMAiuH9ihAAqabxCCwUiDAAAAAABgAAAD8BAD8AAIAAAAAAADwvwJKDAIrh/YoQAIhH/RsVn0hwAAAAAAgAAAA/AQA/AACAAAAAAAA8L8CSgwCK4f2KUACnaIjufxnJcAAAAAAIAAAAPwEAPwAAgAAAAAAAPC/AkoMAiuHNihAAiEf9GxWvSLAAAAAACAAAAD8BAD8AAIAAAAAAADwvwJKDAIrh7YnQAKmm8QgsBIiwAAAAAAcAAQA/AgA/AACAAAAAAAA8L8CVAWjkjqhLUACppvEILDSIsAAAAAAGAwAAPwEAPwAAgAAAAAAAPC/As+I0t7gCypAAqabxCCwEiLAAAAAABwAAAD8CAD8AAIAAAAAAADwvwJKDAIrh3YrQAKdoiO5/KcjwAAAAAAYAAAA/AgA/AACAAAAAAAA8L8CSgwCK4e2LEACppvEILCSI8AAAAAAHAAAAPwIAPwAAgAAAAAAAPC/As+I0t7gCyxAAqabxCCw0iTAAAAAABgAAAD8BAD8AAIAAAAAAADwvwLPiNLe4IsqQAKdoiO5/GckwAAAAAAYAAAA/AQA/AACAAAAAAAA8L8CUwWjkjrhKEACnaIjufznI8AAAAAAGAAAAPwEAPwAAgAAAAAAAPC/As+I0t7gCypAAqabxCCwkiPAAAAAABgAAAD8BAD8AAIAAAAAAADwvwJTBaOSOmEpQAKmm8QgsJIkwAAAAAAYAAAA/AQA/AACAAAAAAAA8L8CSgwCK4c2KEACIR/0bFY9JMAAAAAAGAAAAPwEAPwAAgAAAAAAAPC/AlMFo5I6ISdAAqabxCCwkiTAAAAAABgAAAD8BAD8AAIAAAAAAADwvwJKDAIrh7YnQAKmm8QgsJIjwAAAAAABFzgABAAAAAAAAAESBAQAAAAAAAAkCAQQAAAAAAAQDAQAAAAAAAAYEAQABAAAAAAcEAQABAAAAAAkEAQABAAAAAA0FAQAAAAAAAABERgEAAQAAAAAARMcBAAEAAAAACwgCAAAAAAAADwkBAAEAAAAACg8BAAEAAAAACwoBAAEAAAAADAsBAAEAAAAADQwBAAEAAAAAAEQNAQABAAAAAA4ARMEAAQAAAAAPDgEAAQAAAAAARA8BAAEAAAAAAERARAEAAQAAAAAARIBEQQABAAAAAABEwESBAAEAAAAAAAAAAA=</t>
        </r>
      </text>
    </comment>
    <comment ref="A37" authorId="0" shapeId="0" xr:uid="{BD103AF7-A60B-4B15-8CD4-0E890CC4FC1B}">
      <text>
        <r>
          <rPr>
            <sz val="9"/>
            <color indexed="81"/>
            <rFont val="Tahoma"/>
            <family val="2"/>
          </rPr>
          <t>Insight iXlW00001C0000037R0266582875S00000000P01588LAocjBAQBF1NjaVRlZ2ljLmRhdGEuTW9sZWN1bGUBbQF/ARJTY2lUZWdpYy5Nb2xlY3VsZQAAAQFkAv5qAQAAAAIBAgEWIAD8APwIAPwAAgAAAAAAAPC/An3Qs1n1eTBAAgU0ETY8/SjAAAAAACAAAAD8CAD8AAIAAAAAAADwvwL5oGez6nMvQAL8OnDOiJInwAAAAAAYAAAA/AgA/AACAAAAAAAA8L8Cfh04Z0TJL0ACBTQRNjy9KMAAAAAAIAAAAPwEAPwAAgAAAAAAAPC/AvmgZ7Pq8y1AAgU0ETY8PSrAAAAAACAAAAD8BAD8AAIAAAAAAADwvwJ+HThnRAksQAL8OnDOiFItwAAAAAAgAAAA/AQA/AACAAAAAAAA8L8Cfh04Z0QJKkAC/DpwzoiSLMAAAAAAGAAAAPwEAPwAAgAAAAAAAPC/AvmgZ7Pq8ypAAgU0ETY8vSvAAAAAACAAAAD8BAD8AAIAAAAAAADwvwK/DpwzogQwQAIFNBE2PD0qwAAAAAAgAAAA/AQA/AACAAAAAAAA8L8C+aBns+ozLUAC/DpwzohSKsAAAAAAIAAAAPwEAPwAAgAAAAAAAPC/AvmgZ7PqsytAAoG3QILiZyrAAAAAABwABAD8CAD8AAIAAAAAAADwvwI6kst/SE8xQAKBt0CC4mcqwAAAAAAYCAAA/AQA/AACAAAAAAAA8L8Cfh04Z0QJL0ACgbdAguKnKcAAAAAAHAAAAPwIAPwAAgAAAAAAAPC/An3Qs1n1OTBAAgU0ETY8PSvAAAAAABgAAAD8CAD8AAIAAAAAAADwvwJ90LNZ9dkwQAKBt0CC4icrwAAAAAAcAAAA/AgA/AACAAAAAAAA8L8Cvw6cM6KEMEACgbdAguJnLMAAAAAAGAAAAPwEAPwAAgAAAAAAAPC/An4dOGdEiS9AAgU0ETY8/SvAAAAAABgAAAD8BAD8AAIAAAAAAADwvwJ1JJf/kN4tQAIFNBE2PH0rwAAAAAAYAAAA/AQA/AACAAAAAAAA8L8Cfh04Z0QJL0ACgbdAguInK8AAAAAAGAAAAPwEAPwAAgAAAAAAAPC/AvmgZ7Pqcy5AAoG3QILiJyzAAAAAABgAAAD8BAD8AAIAAAAAAADwvwJ+HThnREktQAL8OnDOiNIrwAAAAAAYAAAA/AQA/AACAAAAAAAA8L8CdSSX/5AeLEACgbdAguInLMAAAAAAGAAAAPwEAPwAAgAAAAAAAPC/AvmgZ7PqsyxAAoG3QILiJyvAAAAAAAEYCAAEAAAAAAAACAQIAAAAAAAALAgEAAAAAAAAPBwEAAQAAAAAARAMBAAAAAAAAAEUEAQAAAAAAAAYFAQAAAAAAAABFBgEAAAAAAAALBwEFAQAAAAAARMgBAAAAAAAAAEVJAQAAAAAAAA0KAgAAAAAAAABESwEAAQAAAAAMAERBAAEAAAAADQwBAAEAAAAADg0BAAEAAAAADw4BAAEAAAAAAESPAQABAAAAAABEAEVBAAEAAAAAAERARAEAAQAAAAAARIBEQQABAAAAAABEwESBAAEAAAAAAEUARMEAAQAAAAAARUBFAQABAAAAAAAAAAA</t>
        </r>
      </text>
    </comment>
    <comment ref="A38" authorId="0" shapeId="0" xr:uid="{55DA8A2E-6A70-4E3B-AD12-5C125E379E6A}">
      <text>
        <r>
          <rPr>
            <sz val="9"/>
            <color indexed="81"/>
            <rFont val="Tahoma"/>
            <family val="2"/>
          </rPr>
          <t>Insight iXlW00001C0000038R0266582875S00000000P01936LAocjBAQBF1NjaVRlZ2ljLmRhdGEuTW9sZWN1bGUBbQF/ARJTY2lUZWdpYy5Nb2xlY3VsZQAAAQFkAv5qAQAAAAIBAgEbIAAAAPwEAPwAAgAAAAAAAPC/AkoMAiuH9ihAAp2iI7n8pyLAAAAAACAAAAD8BAD8AAIAAAAAAADwvwLPiNLe4AsnQAIhH/RsVr0lwAAAAAAYCAAA/AQA/AACAAAAAAAA8L8Cz4jS3uALJUACIR/0bFb9JMAAAAAAGAwAAPwEAPwAAgAAAAAAAPC/AkoMAiuH9iVAAp2iI7n8JyTAAAAAACAAAAD8BAD8AAIAAAAAAADwvwLPiNLe4AsrQAKdoiO5/GchwAAAAAAgAAAA/AQA/AACAAAAAAAA8L8CSgwCK4f2KEACppvEILBSIMAAAAAAGAAAAPwEAPwAAgAAAAAAAPC/AkoMAiuH9ihAAiEf9GxWfSHAAAAAACAAAAD8BAD8AAIAAAAAAADwvwJKDAIrh/YpQAKdoiO5/GclwAAAAAAgAAAA/AQA/AACAAAAAAAA8L8CSgwCK4c2KEACIR/0bFa9IsAAAAAAIAAAAPwEAPwAAgAAAAAAAPC/AkoMAiuHtidAAqabxCCwEiLAAAAAABwABAD8CAD8AAIAAAAAAADwvwJUBaOSOqEtQAKmm8QgsNIiwAAAAAAYDAAA/AQA/AACAAAAAAAA8L8Cz4jS3uALKkACppvEILASIsAAAAAAHAAAAPwIAPwAAgAAAAAAAPC/AkoMAiuHditAAp2iI7n8pyPAAAAAABgAAAD8CAD8AAIAAAAAAADwvwJKDAIrh7YsQAKmm8QgsJIjwAAAAAAcAAAA/AgA/AACAAAAAAAA8L8Cz4jS3uALLEACppvEILDSJMAAAAAAGAAAAPwEAPwAAgAAAAAAAPC/As+I0t7giypAAp2iI7n8ZyTAAAAAABgAAAD8BAD8AAIAAAAAAADwvwJTBaOSOuEoQAKdoiO5/OcjwAAAAAAYAAAA/AQA/AACAAAAAAAA8L8Cz4jS3uALKkACppvEILCSI8AAAAAAGAAAAPwEAPwAAgAAAAAAAPC/AlMFo5I6YSlAAqabxCCwkiTAAAAAABgAAAD8BAD8AAIAAAAAAADwvwJKDAIrhzYoQAIhH/RsVj0kwAAAAAAYAAAA/AQA/AACAAAAAAAA8L8CUwWjkjohJ0ACppvEILCSJMAAAAAAGAAAAPwEAPwAAgAAAAAAAPC/AkoMAiuHtidAAqabxCCwkiPAAAAAABgAAAD8CAD8AAIAAAAAAADwvwLJ5T+k3/4jQAKn6Egu/2EkwAAAAAAcAAAA/AQA/AACAAAAAAAA8L8CeXqlLENcJUACmggbnl4pJsAAAAAAIAAAAPwIAPwAAgAAAAAAAPC/AsnlP6Tf/iNAAtBm1edqKyPAAAAAACAAAAD8BAD8AAIAAAAAAADwvwLEQq1p3vEiQAIhH/RsVv0kwAAAAAAgAAAA/AQA/AACAAAAAAAA8L8CoBov3SSmJUACJLn8h/T7IsAAAAAAAR4BEAAEAAAAAAAAARQEBAAAAAAAAAwIBAAAAAAAAAEUDAQAAAAAAAAsEAQQAAAAAAAYFAQAAAAAAAAgGAQABAAAAAAkGAQABAAAAAAsGAQABAAAAAA8HAQAAAAAAAABEyAEAAQAAAAAARUkBAAEAAAAADQoCAAAAAAAAAERLAQABAAAAAAwAREEAAQAAAAANDAEAAQAAAAAODQEAAQAAAAAPDgEAAQAAAAAARI8BAAEAAAAAAEQARUEAAQAAAAAAREBEAQABAAAAAABEgERBAAEAAAAAAETARIEAAQAAAAAARQBEwQABAAAAAABFQEUBAAEAAAAAAgBFgQAAAAAAAAIARcEFAAAAAAAARYBGAgAAAAAAAABFgEZBAAAAAAAAAwBGgQQAAAAAAAAAAAA</t>
        </r>
      </text>
    </comment>
    <comment ref="A39" authorId="0" shapeId="0" xr:uid="{46E58A29-FB9B-4C82-86D1-CB5D42138138}">
      <text>
        <r>
          <rPr>
            <sz val="9"/>
            <color indexed="81"/>
            <rFont val="Tahoma"/>
            <family val="2"/>
          </rPr>
          <t>Insight iXlW00001C0000039R0266582875S00000000P01880LAocjBAQBF1NjaVRlZ2ljLmRhdGEuTW9sZWN1bGUBbQF/ARJTY2lUZWdpYy5Nb2xlY3VsZQAAAQFkAv5qAQAAAAIBAgEaIAAAAPwEAPwAAgAAAAAAAPC/Ak+vlGWIAypAAuAtkKD4cSLAAAAAACAAAAD8BAD8AAIAAAAAAADwvwLUK2UZ4hgoQAJlqmBUUoclwAAAAAAYCAAA/AQA/AACAAAAAAAA8L8C1CtlGeIYJkACZapgVFLHJMAAAAAAGAwAAPwEAPwAAgAAAAAAAPC/Ak+vlGWIAydAAuAtkKD48SPAAAAAACAAAAD8BAD8AAIAAAAAAADwvwLUK2UZ4hgsQALgLZCg+DEhwAAAAAAgAAAA/AQA/AACAAAAAAAA8L8CT6+UZYgDKkAC6iYxCKwcIMAAAAAAGAAAAPwEAPwAAgAAAAAAAPC/Ak+vlGWIAypAAmWqYFRSRyHAAAAAACAAAAD8BAD8AAIAAAAAAADwvwJPr5RliEMpQAJlqmBUUociwAAAAAAgAAAA/AQA/AACAAAAAAAA8L8CT6+UZYjDKEAC6iYxCKzcIcAAAAAAHAAEAPwIAPwAAgAAAAAAAPC/AlmoNc07ri5AAuomMQisnCLAAAAAABgMAAD8BAD8AAIAAAAAAADwvwLUK2UZ4hgrQALqJjEIrNwhwAAAAAAcAAAA/AgA/AACAAAAAAAA8L8CT6+UZYiDLEAC4C2QoPhxI8AAAAAAGAAAAPwIAPwAAgAAAAAAAPC/Ak+vlGWIwy1AAuomMQisXCPAAAAAABwAAAD8CAD8AAIAAAAAAADwvwLUK2UZ4hgtQALqJjEIrJwkwAAAAAAYAAAA/AQA/AACAAAAAAAA8L8C1CtlGeKYK0AC4C2QoPgxJMAAAAAAGAAAAPwEAPwAAgAAAAAAAPC/AlmoNc077ilAAuAtkKD4sSPAAAAAABgAAAD8BAD8AAIAAAAAAADwvwLUK2UZ4hgrQALqJjEIrFwjwAAAAAAYAAAA/AQA/AACAAAAAAAA8L8CWag1zTtuKkAC6iYxCKxcJMAAAAAAGAAAAPwEAPwAAgAAAAAAAPC/Ak+vlGWIQylAAmWqYFRSByTAAAAAABgAAAD8BAD8AAIAAAAAAADwvwJZqDXNOy4oQALqJjEIrFwkwAAAAAAYAAAA/AQA/AACAAAAAAAA8L8CT6+UZYjDKEAC6iYxCKxcI8AAAAAAGAAAAPwIAPwAAgAAAAAAAPC/As+I0t7gCyVAAutztRX7KyTAAAAAABwAAAD8BAD8AAIAAAAAAADwvwJ+HThnRGkmQALek4eFWvMlwAAAAAAgAAAA/AgA/AACAAAAAAAA8L8Cz4jS3uALJUACE/JBz2b1IsAAAAAAIAAAAPwEAPwAAgAAAAAAAPC/AsnlP6Tf/iNAAmWqYFRSxyTAAAAAACAAAAD8BAD8AAIAAAAAAADwvwKlvcEXJrMmQAJnRGlv8MUiwAAAAAABHjwABAAAAAAAAAETBAQAAAAAAAAMCAQAAAAAAAABEwwEAAAAAAAAKBAEEAQAAAAAGBQEAAAAAAAAHBgEAAQAAAAAIBgEAAQAAAAAKBgEAAQAAAAAARIcBAAEAAAAAAEUIAQABAAAAAAwJAgAAAAAAAABECgEAAQAAAAALAEQBAAEAAAAADAsBAAEAAAAADQwBAAEAAAAADg0BAAEAAAAAAEROAQABAAAAAA8ARQEAAQAAAAAARA8BAAEAAAAAAERARAEAAQAAAAAARIBEQQABAAAAAABEwESBAAEAAAAAAEUARMEAAQAAAAACAEVBAAAAAAAAAgBFgQUAAAAAAABFQEXCAAAAAAAAAEVARgEAAAAAAAADAEZBBAAAAAAADgQBAAEAAAAAAAAAAA=</t>
        </r>
      </text>
    </comment>
    <comment ref="A40" authorId="0" shapeId="0" xr:uid="{A64B58DF-4D59-4015-901D-7E70B920F693}">
      <text>
        <r>
          <rPr>
            <sz val="9"/>
            <color indexed="81"/>
            <rFont val="Tahoma"/>
            <family val="2"/>
          </rPr>
          <t>Insight iXlW00001C0000040R0266582875S00000000P01740LAocjBAQBF1NjaVRlZ2ljLmRhdGEuTW9sZWN1bGUBbQF/ARJTY2lUZWdpYy5Nb2xlY3VsZQAAAQFkAv5qAQAAAAIBAgEYBAAAAPwEAPwAAgAAAAAAAPC/ApM6AU2ETShAAnHOiNLeQC/AAAAAAAQAAAD8BAD8AAIAAAAAAAAIQAIYt9EA3iInQAL1SlmGOFYvwAAAAAAgAAAA/AQA/AACAAAAAAAA8L8CGLfRAN7iKkAC9UpZhjjWLsAAAAAAIAAAAPwEAPwAAgAAAAAAAPC/ApwzorQ3+ChAAr3jFB3J9TDAAAAAACAAAAD8BAD8AAIAAAAAAADwvwKcM6K0N/gmQAK94xQdyZUwwAAAAAAYAAAA/AQA/AACAAAAAAAA8L8CkzoBTYTNJ0ACe6UsQxwrMMAAAAAAIAAAAPwEAPwAAgAAAAAAAPC/Ahi30QDe4ixAAvVKWYY4li3AAAAAACAAAAD8BAD8AAIAAAAAAADwvwIYt9EA3uIqQAJxzojS3oAswAAAAAAYAAAA/AQA/AACAAAAAAAA8L8CkzoBTYTNKkACescpOpKrLcAAAAAAIAAAAPwEAPwAAgAAAAAAAPC/ApM6AU2EzStAAnulLEMcyzDAAAAAACAAAAD8BAD8AAIAAAAAAADwvwIYt9EA3iIqQAJ6xyk6kusuwAAAAAAgAAAA/AQA/AACAAAAAAAA8L8CkzoBTYSNKUACcc6I0t5ALsAAAAAAHAAEAPwIAPwAAgAAAAAAAPC/ApM6AU2EjS9AAnHOiNLeAC/AAAAAABgMAAD8BAD8AAIAAAAAAADwvwIYt9EA3uIrQAJxzojS3kAuwAAAAAAcAAAA/AgA/AACAAAAAAAA8L8CGLfRAN5iLUAC9UpZhjjWL8AAAAAAGAAAAPwIAPwAAgAAAAAAAPC/ApM6AU2EjS5AAnHOiNLewC/AAAAAABwAAAD8CAD8AAIAAAAAAADwvwKcM6K0N/gtQAI4Z0Rpb4AwwAAAAAAYAAAA/AQA/AACAAAAAAAA8L8CnDOitDd4LEACe6UsQxxLMMAAAAAAGAAAAPwEAPwAAgAAAAAAAPC/ApwzorQ3uCpAAnulLEMcCzDAAAAAABgAAAD8BAD8AAIAAAAAAADwvwIYt9EA3uIrQAJxzojS3sAvwAAAAAAYAAAA/AQA/AACAAAAAAAA8L8CkzoBTYRNK0ACOGdEaW9gMMAAAAAAGAAAAPwEAPwAAgAAAAAAAPC/Ahi30QDeIipAAr3jFB3JNTDAAAAAABgAAAD8BAD8AAIAAAAAAADwvwKcM6K0N/goQAI4Z0Rpb2AwwAAAAAAYAAAA/AQA/AACAAAAAAAA8L8CkzoBTYSNKUACcc6I0t7AL8AAAAAAARsUAAQAAAAAAAAUBAQAAAAAAAABEggEAAAAAAAAARYMBAAAAAAAABQQBAAAAAAAAAEWFAQAAAAAAAA0GAQQAAAAAAAgHAQAAAAAAAAoIAQABAAAAAAsIAQABAAAAAA0IAQABAAAAAABESQEAAAAAAAAARUoBAAEAAAAAAEXLAQABAAAAAA8MAgAAAAAAAABEzQEAAQAAAAAOAETBAAEAAAAADw4BAAEAAAAAAEQPAQABAAAAAABEQEQBAAEAAAAAAEUAREEAAQAAAAAARIBFwQABAAAAAABEwESBAAEAAAAAAEUARMEAAQAAAAAARUBFAQABAAAAAABFgEVBAAEAAAAAAEXARYEAAQAAAAAAAAAAA==</t>
        </r>
      </text>
    </comment>
    <comment ref="A41" authorId="0" shapeId="0" xr:uid="{7C372F91-3052-4BEB-95C4-EAC5DACCE662}">
      <text>
        <r>
          <rPr>
            <sz val="9"/>
            <color indexed="81"/>
            <rFont val="Tahoma"/>
            <family val="2"/>
          </rPr>
          <t>Insight iXlW00001C0000041R0266582875S00000000P01740LAocjBAQBF1NjaVRlZ2ljLmRhdGEuTW9sZWN1bGUBbQF/ARJTY2lUZWdpYy5Nb2xlY3VsZQAAAQFkAv5qAQAAAAIBAgEYBAAAAPwEAPwAAgAAAAAAAPC/ApM6AU2ETShAAnHOiNLeQC/AAAAAAAQAAAD8BAD8AAIAAAAAAAAIQAIYt9EA3iInQAL1SlmGOFYvwAAAAAAgAAAA/AQA/AACAAAAAAAA8L8CGLfRAN7iKkAC9UpZhjjWLsAAAAAAIAAAAPwEAPwAAgAAAAAAAPC/ApwzorQ3+ChAAr3jFB3J9TDAAAAAACAAAAD8BAD8AAIAAAAAAADwvwKcM6K0N/gmQAK94xQdyZUwwAAAAAAYAAAA/AQA/AACAAAAAAAA8L8CkzoBTYTNJ0ACe6UsQxwrMMAAAAAAIAAAAPwEAPwAAgAAAAAAAPC/Ahi30QDe4ixAAvVKWYY4li3AAAAAACAAAAD8BAD8AAIAAAAAAADwvwIYt9EA3uIqQAJxzojS3oAswAAAAAAYAAAA/AQA/AACAAAAAAAA8L8CkzoBTYTNKkACescpOpKrLcAAAAAAIAAAAPwEAPwAAgAAAAAAAPC/ApM6AU2EzStAAnulLEMcyzDAAAAAACAAAAD8BAD8AAIAAAAAAADwvwIYt9EA3iIqQAJ6xyk6kusuwAAAAAAgAAAA/AQA/AACAAAAAAAA8L8CkzoBTYSNKUACcc6I0t5ALsAAAAAAHAAEAPwIAPwAAgAAAAAAAPC/ApM6AU2EjS9AAnHOiNLeAC/AAAAAABgMAAD8BAD8AAIAAAAAAADwvwIYt9EA3uIrQAJxzojS3kAuwAAAAAAcAAAA/AgA/AACAAAAAAAA8L8CGLfRAN5iLUAC9UpZhjjWL8AAAAAAGAAAAPwIAPwAAgAAAAAAAPC/ApM6AU2EjS5AAnHOiNLewC/AAAAAABwAAAD8CAD8AAIAAAAAAADwvwKcM6K0N/gtQAI4Z0Rpb4AwwAAAAAAYAAAA/AQA/AACAAAAAAAA8L8CnDOitDd4LEACe6UsQxxLMMAAAAAAGAAAAPwEAPwAAgAAAAAAAPC/ApwzorQ3uCpAAnulLEMcCzDAAAAAABgAAAD8BAD8AAIAAAAAAADwvwIYt9EA3uIrQAJxzojS3sAvwAAAAAAYAAAA/AQA/AACAAAAAAAA8L8CkzoBTYRNK0ACOGdEaW9gMMAAAAAAGAAAAPwEAPwAAgAAAAAAAPC/Ahi30QDeIipAAr3jFB3JNTDAAAAAABgAAAD8BAD8AAIAAAAAAADwvwKcM6K0N/goQAI4Z0Rpb2AwwAAAAAAYAAAA/AQA/AACAAAAAAAA8L8CkzoBTYSNKUACcc6I0t7AL8AAAAAAARsUAAQAAAAAAAAUBAQAAAAAAAABEggEAAAAAAAAARYMBAAAAAAAABQQBAAAAAAAAAEWFAQAAAAAAAA0GAQQAAAAAAAgHAQAAAAAAAAoIAQABAAAAAAsIAQABAAAAAA0IAQABAAAAAABESQEAAAAAAAAARUoBAAEAAAAAAEXLAQABAAAAAA8MAgAAAAAAAABEzQEAAQAAAAAOAETBAAEAAAAADw4BAAEAAAAAAEQPAQABAAAAAABEQEQBAAEAAAAAAEUAREEAAQAAAAAARIBFwQABAAAAAABEwESBAAEAAAAAAEUARMEAAQAAAAAARUBFAQABAAAAAABFgEVBAAEAAAAAAEXARYEAAQAAAAAAAAAAA==</t>
        </r>
      </text>
    </comment>
    <comment ref="A42" authorId="0" shapeId="0" xr:uid="{36313DBC-B8D7-4CA9-A471-28BDCE059AB9}">
      <text>
        <r>
          <rPr>
            <sz val="9"/>
            <color indexed="81"/>
            <rFont val="Tahoma"/>
            <family val="2"/>
          </rPr>
          <t>Insight iXlW00001C0000042R0266582875S00000000P01584LAocjBAQBF1NjaVRlZ2ljLmRhdGEuTW9sZWN1bGUBbQF/ARJTY2lUZWdpYy5Nb2xlY3VsZQAAAQFkAv5qAQAAAAIBAgEWIAAAAPwEAPwAAgAAAAAAAPC/AqcKRiV1QiVAAhlz1xLyISPAAAAAACAAAAD8BAD8AAIAAAAAAADwvwKnCkYldcIlQAIjbHh6pQwiwAAAAAAcAAQA/AgA/AACAAAAAAAA8L8CK4cW2c6XJ0ACRdjw9EqZH8AAAAAAGAAAAPwIAPwAAgAAAAAAAPC/AiuHFtnO1ydAAp7vp8ZL9yDAAAAAABwAAAD8CAD8AAIAAAAAAADwvwKnCkYldcIoQAIZc9cS8qEhwAAAAAAcAAAA/AgA/AACAAAAAAAA8L8CK4cW2c5XJ0ACI2x4eqUMIsAAAAAAHAAEAPwIAPwAAgAAAAAAAPC/AiuHFtnOlyhAAp7vp8ZLdybAAAAAACAAAAD8CAD8AAIAAAAAAADwvwKnCkYldcIsQAIZc9cS8qEhwAAAAAAcAAAA/AgA/AACAAAAAAAA8L8CpwpGJXXCLUACnu+nxkt3I8AAAAAAGAAAAPwIAPwAAgAAAAAAAPC/AqcKRiV1wixAAhlz1xLy4SLAAAAAACAAAAD8BAD8AAIAAAAAAADwvwKnCkYldcIrQAKe76fGS3cjwAAAAAAYAAAA/AQA/AACAAAAAAAA8L8CsAPnjCitKkACGXPXEvLhIsAAAAAAGAAAAPwEAPwAAgAAAAAAAPC/ArAD54wobSZAAiNseHqlDCXAAAAAABgAAAD8BAD8AAIAAAAAAADwvwKnCkYldcIlQAIjbHh6pQwkwAAAAAAYAAAA/AQA/AACAAAAAAAA8L8CsAPnjChtJkACI2x4eqUMI8AAAAAAGAwAAPwEAPwAAgAAAAAAAPC/AiuHFtnOlyhAAhlz1xLy4SLAAAAAABgIAAD8BAD8AAIAAAAAAADwvwKwA+eMKK0pQAKe76fGS3cjwAAAAAAcAAAA/AgA/AACAAAAAAAA8L8CsAPnjCitKUACGXPXEvKhJMAAAAAAGAAAAPwIAPwAAgAAAAAAAPC/AiuHFtnOlyhAAp7vp8ZLNyXAAAAAABwAAAD8CAD8AAIAAAAAAADwvwIrhxbZzpcnQAIZc9cS8qEkwAAAAAAYCAAA/AQA/AACAAAAAAAA8L8CK4cW2c6XJ0ACnu+nxkt3I8AAAAAABAAAAPwEAPwAAgAAAAAAAAhAAhb7y+7Jwy5AAqOSOgFN5CLAAAAAAAEYOAAEAAAAAAAAOAQEAAAAAAAADAgIAAAAAAAADBAEAAQAAAAAFAwEAAQAAAAAPBAEEAQAAAAAARQUBBAEAAAAAAESGAgAAAAAAAAkHAgAAAAAAAAkIAQAAAAAAAAoJAQAAAAAAAAsKAQAAAAAAAABECwEFAAAAAAAMAETBAAEAAAAADQwBAAEAAAAADg0BAAEAAAAAAEUOAQABAAAAAA8ARQEAAQAAAAAARA8BAAEAAAAAAERARAEAAQAAAAAARIBEQQABAAAAAABEwESBAAEAAAAAAEUARMEAAQAAAAAIAEVBAAAAAAAAAAAAAA=</t>
        </r>
      </text>
    </comment>
    <comment ref="A43" authorId="0" shapeId="0" xr:uid="{5EF198A6-9F63-42E3-83CE-6E5C17F46C72}">
      <text>
        <r>
          <rPr>
            <sz val="9"/>
            <color indexed="81"/>
            <rFont val="Tahoma"/>
            <family val="2"/>
          </rPr>
          <t>Insight iXlW00001C0000043R0266582875S00000000P01932LAocjBAQBF1NjaVRlZ2ljLmRhdGEuTW9sZWN1bGUBbQF/ARJTY2lUZWdpYy5Nb2xlY3VsZQAAAQFkAv5qAQAAAAIBAgEbIAAAAPwEAPwAAgAAAAAAAPC/AjnWxW00ACVAAoBIv30dOCLAAAAAACAAAAD8BAD8AAIAAAAAAADwvwK+UpYhjhUnQAKASL99HfggwAAAAAAgAAAA/AQA/AACAAAAAAAA8L8COdbFbTQAJUACE4PAyqHFH8AAAAAAGAAAAPwEAPwAAgAAAAAAAPC/AjnWxW00ACVAAgXFjzF3DSHAAAAAACAAAAD8BAD8AAIAAAAAAADwvwI51sVtNAAmQAKASL99HfgkwAAAAAAgAAAA/AQA/AACAAAAAAAA8L8COdbFbTRAJEACBcWPMXdNIsAAAAAAIAAAAPwEAPwAAgAAAAAAAPC/AjnWxW00wCNAAolBYOXQoiHAAAAAABwABAD8CAD8AAIAAAAAAADwvwJCz2bV56opQAKJQWDl0GIiwAAAAAAYDAAA/AQA/AACAAAAAAAA8L8CvlKWIY4VJkACiUFg5dCiIcAAAAAAHAAAAPwIAPwAAgAAAAAAAPC/AjnWxW00gCdAAoBIv30dOCPAAAAAABgAAAD8CAD8AAIAAAAAAADwvwI51sVtNMAoQAKJQWDl0CIjwAAAAAAcAAAA/AgA/AACAAAAAAAA8L8CvlKWIY4VKEACiUFg5dBiJMAAAAAAGAAAAPwEAPwAAgAAAAAAAPC/Ar5SliGOlSZAAoBIv30d+CPAAAAAABgAAAD8BAD8AAIAAAAAAADwvwJCz2bV5+okQAKASL99HXgjwAAAAAAYAAAA/AQA/AACAAAAAAAA8L8CvlKWIY4VJkACiUFg5dAiI8AAAAAAGAAAAPwEAPwAAgAAAAAAAPC/AkLPZtXnaiVAAolBYOXQIiTAAAAAABgAAAD8BAD8AAIAAAAAAADwvwI51sVtNEAkQAIFxY8xd80jwAAAAAAYAAAA/AQA/AACAAAAAAAA8L8CQs9m1ecqI0ACiUFg5dAiJMAAAAAAGAAAAPwEAPwAAgAAAAAAAPC/AjnWxW00wCNAAolBYOXQIiPAAAAAABgAAAD8BAD8AAIAAAAAAADwvwLJ5T+k3/4hQALfT42XbtIjwAAAAAAgAAAA/AQA/AACAAAAAAAA8L8CQs9m1ecqI0AC7zhFR3JZJcAAAAAAHAAAAPwEAPwAAgAAAAAAAPC/Avrt68A5IyFAAiDSb18HriTAAAAAABgAAAD8BAD8AAIAAAAAAADwvwIDCYofY+4fQAJ24JwRpV0kwAAAAAAYAAAA/AgA/AACAAAAAAAA8L8CZhniWBc3HkACRdjw9Eo5JcAAAAAAIAAAAPwEAPwAAgAAAAAAAPC/AnRGlPYG3xtAApvmHafo6CTAAAAAACAAAAD8CAD8AAIAAAAAAADwvwLW52or9tceQAK+wRcmU2UmwAAAAAAEAAAA/AQA/AACAAAAAAAACEACryXkg55NH0AC/fZ14JwxI8AAAAAAAR40AAQAAAAAAAAgBAQQAAAAAAAMCAQAAAAAAAAUDAQABAAAAAAYDAQABAAAAAAgDAQABAAAAAAwEAQAAAAAAAABEBQEAAQAAAAAARIYBAAEAAAAACgcCAAAAAAAADggBAAEAAAAACQ4BAAEAAAAACgkBAAEAAAAACwoBAAEAAAAADAsBAAEAAAAADwwBAAEAAAAADQBEgQABAAAAAA4NAQABAAAAAA8OAQABAAAAAABEDwEAAQAAAAAAREBEAQABAAAAAABEgERBAAEAAAAAAERARMEAAAAAAAAAREBFAQAAAAAAAABEwEVBAAAAAAAAAEVARYEAAAAAAAAARYBFwQAAAAAAAABFwEYBAAAAAAAAAEXARkIAAAAAAAAARYBGgQAAAAAAAAAAAAA</t>
        </r>
      </text>
    </comment>
    <comment ref="A44" authorId="0" shapeId="0" xr:uid="{CD4A2976-08E9-4768-A84B-4EE9D6C4A4DF}">
      <text>
        <r>
          <rPr>
            <sz val="9"/>
            <color indexed="81"/>
            <rFont val="Tahoma"/>
            <family val="2"/>
          </rPr>
          <t>Insight iXlW00001C0000044R0266582875S00000000P02000LAocjBAQBF1NjaVRlZ2ljLmRhdGEuTW9sZWN1bGUBbQF/ARJTY2lUZWdpYy5Nb2xlY3VsZQAAAQFkAv5qAQAAAAIBAgEcIAAAAPwEAPwAAgAAAAAAAPC/AkVpb/CFiSpAAkCk374OHCLAAAAAACAAAAD8BAD8AAIAAAAAAADwvwLJ5T+k354sQAJApN++DtwgwAAAAAAgAAAA/AQA/AACAAAAAAAA8L8CRWlv8IWJKkACkzoBTYSNH8AAAAAAGAAAAPwEAPwAAgAAAAAAAPC/AkVpb/CFiSpAAsUgsHJo8SDAAAAAACAAAAD8BAD8AAIAAAAAAADwvwJFaW/whYkrQAJApN++DtwkwAAAAAAgAAAA/AQA/AACAAAAAAAA8L8CRWlv8IXJKUACxSCwcmgxIsAAAAAAIAAAAPwEAPwAAgAAAAAAAPC/AkVpb/CFSSlAAkqdgCbChiHAAAAAABwABAD8CAD8AAIAAAAAAADwvwJOYhBYOTQvQAJKnYAmwkYiwAAAAAAYDAAA/AQA/AACAAAAAAAA8L8CyeU/pN+eK0ACSp2AJsKGIcAAAAAAHAAAAPwIAPwAAgAAAAAAAPC/AkVpb/CFCS1AAkCk374OHCPAAAAAABgAAAD8CAD8AAIAAAAAAADwvwJFaW/whUkuQAJKnYAmwgYjwAAAAAAcAAAA/AgA/AACAAAAAAAA8L8CyuU/pN+eLUACSp2AJsJGJMAAAAAAGAAAAPwEAPwAAgAAAAAAAPC/AsnlP6TfHixAAkCk374O3CPAAAAAABgAAAD8BAD8AAIAAAAAAADwvwJOYhBYOXQqQAJApN++DlwjwAAAAAAYAAAA/AQA/AACAAAAAAAA8L8CyeU/pN+eK0ACSp2AJsIGI8AAAAAAGAAAAPwEAPwAAgAAAAAAAPC/Ak5iEFg59CpAAkqdgCbCBiTAAAAAABgAAAD8BAD8AAIAAAAAAADwvwJFaW/whckpQALFILByaLEjwAAAAAAYAAAA/AQA/AACAAAAAAAA8L8CTmIQWDm0KEACSp2AJsIGJMAAAAAAGAAAAPwEAPwAAgAAAAAAAPC/AkVpb/CFSSlAAkqdgCbCBiPAAAAAABgAAAD8BAD8AAIAAAAAAADwvwLVeOkmMYgnQAKgq63YX7YjwAAAAAAgAAAA/AQA/AACAAAAAAAA8L8CTmIQWDm0KEACsJRliGM9JcAAAAAAHAAAAPwEAPwAAgAAAAAAAPC/AgaBlUOLrCZAAuAtkKD4kSTAAAAAABgAAAD8BAD8AAIAAAAAAADwvwKOl24Sg4AlQAI2PL1SlkEkwAAAAAAYAAAA/AgA/AACAAAAAAAA8L8Cv58aL92kJEACBTQRNjwdJcAAAAAAIAAAAPwEAPwAAgAAAAAAAPC/Aka28/3UeCNAAltCPujZzCTAAAAAACAAAAD8CAD8AAIAAAAAAADwvwL3Bl+YTPUkQAJ+HThnREkmwAAAAAAEAAAA/AQA/AACAAAAAAAACEAC5KWbxCAwJUACvVKWIY4VI8AAAAAAGAAAAPwEAPwAAgAAAAAAAPC/AgjOGVHaGyZAAjGZKhiVNCPAAAAAAAEfNAAEAAAAAAAAIAQEEAAAAAAADAgEAAAAAAAAFAwEAAQAAAAAGAwEAAQAAAAAIAwEAAQAAAAAMBAEAAAAAAAAARAUBAAEAAAAAAESGAQABAAAAAAoHAgAAAAAAAA4IAQABAAAAAAkOAQABAAAAAAoJAQABAAAAAAsKAQABAAAAAAwLAQABAAAAAA8MAQABAAAAAA0ARIEAAQAAAAAODQEAAQAAAAAPDgEAAQAAAAAARA8BAAEAAAAAAERARAEAAQAAAAAARIBEQQABAAAAAABEQETBAAAAAAAAAERARQEAAAAAAAAARMBFQQAAAAAAAABFQEWBAAAAAAAAAEWARcEAAAAAAAAARcBGAQAAAAAAAABFwEZCAAAAAAAAAEWARoEAAAAAAAAARYBGwQAAAAAAAAAAAAA</t>
        </r>
      </text>
    </comment>
    <comment ref="A45" authorId="0" shapeId="0" xr:uid="{6C9DFD5C-4DE8-4361-9F06-1BADC734C176}">
      <text>
        <r>
          <rPr>
            <sz val="9"/>
            <color indexed="81"/>
            <rFont val="Tahoma"/>
            <family val="2"/>
          </rPr>
          <t>Insight iXlW00001C0000045R0266582875S00000000P02272LAocjBAQBF1NjaVRlZ2ljLmRhdGEuTW9sZWN1bGUBbQF/ARJTY2lUZWdpYy5Nb2xlY3VsZQAAAQFkAv5qAQAAAAIBAgEgIAAAAPwEAPwAAgAAAAAAAPC/AkVpb/CFiSpAAkCk374OHCLAAAAAACAAAAD8BAD8AAIAAAAAAADwvwLJ5T+k354sQAJApN++DtwgwAAAAAAgAAAA/AQA/AACAAAAAAAA8L8CRWlv8IWJKkACkzoBTYSNH8AAAAAAGAAAAPwEAPwAAgAAAAAAAPC/AkVpb/CFiSpAAsUgsHJo8SDAAAAAACAAAAD8BAD8AAIAAAAAAADwvwJFaW/whYkrQAJApN++DtwkwAAAAAAgAAAA/AQA/AACAAAAAAAA8L8CRWlv8IXJKUACxSCwcmgxIsAAAAAAIAAAAPwEAPwAAgAAAAAAAPC/AkVpb/CFSSlAAkqdgCbChiHAAAAAABwABAD8CAD8AAIAAAAAAADwvwJOYhBYOTQvQAJKnYAmwkYiwAAAAAAYDAAA/AQA/AACAAAAAAAA8L8CyeU/pN+eK0ACSp2AJsKGIcAAAAAAHAAAAPwIAPwAAgAAAAAAAPC/AkVpb/CFCS1AAkCk374OHCPAAAAAABgAAAD8CAD8AAIAAAAAAADwvwJFaW/whUkuQAJKnYAmwgYjwAAAAAAcAAAA/AgA/AACAAAAAAAA8L8CyuU/pN+eLUACSp2AJsJGJMAAAAAAGAAAAPwEAPwAAgAAAAAAAPC/AsnlP6TfHixAAkCk374O3CPAAAAAABgAAAD8BAD8AAIAAAAAAADwvwJOYhBYOXQqQAJApN++DlwjwAAAAAAYAAAA/AQA/AACAAAAAAAA8L8CyeU/pN+eK0ACSp2AJsIGI8AAAAAAGAAAAPwEAPwAAgAAAAAAAPC/Ak5iEFg59CpAAkqdgCbCBiTAAAAAABgAAAD8BAD8AAIAAAAAAADwvwJFaW/whckpQALFILByaLEjwAAAAAAYAAAA/AQA/AACAAAAAAAA8L8CTmIQWDm0KEACSp2AJsIGJMAAAAAAGAAAAPwEAPwAAgAAAAAAAPC/AkVpb/CFSSlAAkqdgCbCBiPAAAAAABgAAAD8BAD8AAIAAAAAAADwvwLVeOkmMYgnQAKgq63YX7YjwAAAAAAgAAAA/AQA/AACAAAAAAAA8L8CTmIQWDm0KEACsJRliGM9JcAAAAAAHAAAAPwEAPwAAgAAAAAAAPC/AgaBlUOLrCZAAuAtkKD4kSTAAAAAABgAAAD8BAD8AAIAAAAAAADwvwKOl24Sg4AlQAI2PL1SlkEkwAAAAAAYAAAA/AQA/AACAAAAAAAA8L8Cv58aL92kJEACBTQRNjwdJcAAAAAAGAAAAPwEAPwAAgAAAAAAAPC/Aka28/3UeCNAAltCPujZzCTAAAAAABgAAAD8BAD8AAIAAAAAAADwvwIFNBE2PJ0iQAIqOpLLf6glwAAAAAAYAAAA/AQA/AACAAAAAAAA8L8CjErqBDRxIUACgEi/fR1YJcAAAAAAGAAAAPwIAPwAAgAAAAAAAPC/Ar1SliGOlSBAAk9AE2HDMybAAAAAABwAAAD8BAD8AAIAAAAAAADwvwI2PL1SlsEhQAIHX5hMFSwkwAAAAAAEAAAA/AQA/AACAAAAAAAACEACh6dXyjJkIEACBhIUP8a8JMAAAAAAIAAAAPwEAPwAAgAAAAAAAPC/AmdEaW/w5SBAAsgpOpLLXyfAAAAAACAAAAD8CAD8AAIAAAAAAADwvwKJ0t7gC9MeQAIX2c73U+MlwAAAAAABIzQABAAAAAAAACAEBBAAAAAAAAwIBAAAAAAAABQMBAAEAAAAABgMBAAEAAAAACAMBAAEAAAAADAQBAAAAAAAAAEQFAQABAAAAAABEhgEAAQAAAAAKBwIAAAAAAAAOCAEAAQAAAAAJDgEAAQAAAAAKCQEAAQAAAAALCgEAAQAAAAAMCwEAAQAAAAAPDAEAAQAAAAANAESBAAEAAAAADg0BAAEAAAAADw4BAAEAAAAAAEQPAQABAAAAAABEQEQBAAEAAAAAAESAREEAAQAAAAAAREBEwQAAAAAAAABEQEUBAAAAAAAAAETARUEAAAAAAAAARUBFgQAAAAAAAABFgEXBAAAAAAAAAEXARgEAAAAAAAAARgBGQQAAAAAAAABGQEaBAAAAAAAAAEaARsEAAAAAAAAARoBHAQAAAAAAAABGgEdBAAAAAAAAAEbAR4EAAAAAAAAARsBHwgAAAAAAAAAAAAA</t>
        </r>
      </text>
    </comment>
    <comment ref="A46" authorId="0" shapeId="0" xr:uid="{DDF14EBA-D206-4D47-8C51-E0AAC1E9D2E4}">
      <text>
        <r>
          <rPr>
            <sz val="9"/>
            <color indexed="81"/>
            <rFont val="Tahoma"/>
            <family val="2"/>
          </rPr>
          <t>Insight iXlW00001C0000046R0266582875S00000000P03292LAocjBAQBF1NjaVRlZ2ljLmRhdGEuTW9sZWN1bGUBbQF/ARJTY2lUZWdpYy5Nb2xlY3VsZQAAAQFkAv5qAQAAAAIBAgEsIAAAAPwEAPwAAgAAAAAAAPC/An4dOGdEiSxAAne+nxovPSHAAAAAACAAAAD8BAD8AAIAAAAAAADwvwIDmggbnp4qQAL8OnDOiFIkwAAAAAAcAAAA/AQA/AACAAAAAAAA8L8CA5oIG56eKEAC/DpwzoiSI8AAAAAAGAAAAPwEAPwAAgAAAAAAAPC/An4dOGdEiSlAAne+nxovvSLAAAAAACAAAAD8BAD8AAIAAAAAAADwvwIDmggbnp4uQALufD81XvofwAAAAAAgAAAA/AQA/AACAAAAAAAA8L8Cfh04Z0SJLEACAW+BBMXPHcAAAAAAGAAAAPwEAPwAAgAAAAAAAPC/An4dOGdEiSxAAvw6cM6IEiDAAAAAACAAAAD8BAD8AAIAAAAAAADwvwJ+HThnRIktQAJ3vp8aL/0jwAAAAAAgAAAA/AQA/AACAAAAAAAA8L8Cfh04Z0TJK0AC/DpwzohSIcAAAAAAIAAAAPwEAPwAAgAAAAAAAPC/An4dOGdESStAAoC3QILipyDAAAAAABwABAD8CAD8AAIAAAAAAADwvwJEi2zn+5kwQAKAt0CC4mchwAAAAAAYDAAA/AQA/AACAAAAAAAA8L8CA5oIG56eLUACgLdAguKnIMAAAAAAHAAAAPwIAPwAAgAAAAAAAPC/An4dOGdECS9AAne+nxovPSLAAAAAABgAAAD8CAD8AAIAAAAAAADwvwK/DpwzoiQwQAKAt0CC4iciwAAAAAAcAAAA/AgA/AACAAAAAAAA8L8CA5oIG56eL0ACgLdAguJnI8AAAAAAGAAAAPwEAPwAAgAAAAAAAPC/AgOaCBueHi5AAne+nxov/SLAAAAAABgAAAD8BAD8AAIAAAAAAADwvwKIFtnO93MsQAJ3vp8aL30iwAAAAAAYAAAA/AQA/AACAAAAAAAA8L8CA5oIG56eLUACgLdAguInIsAAAAAAGAAAAPwEAPwAAgAAAAAAAPC/AogW2c738yxAAoC3QILiJyPAAAAAABgAAAD8BAD8AAIAAAAAAADwvwJ+HThnRMkrQAL8OnDOiNIiwAAAAAAYAAAA/AQA/AACAAAAAAAA8L8CiBbZzvezKkACgLdAguInI8AAAAAAGAAAAPwEAPwAAgAAAAAAAPC/An4dOGdESStAAoC3QILiJyLAAAAAABgAAAD8BAD8AAIAAAAAAADwvwKD4seYu3YnQAKHFtnO9zMjwAAAAAAYAAAA/AQA/AACAAAAAAAA8L8COIlBYOWQJkACTRWMSuoEJMAAAAAAGAAAAPwEAPwAAgAAAAAAAPC/AkZHcvkPaSVAAtnw9EpZpiPAAAAAABgAAAD8BAD8AAIAAAAAAADwvwL77evAOYMkQAKe76fGS3ckwAAAAAAYAAAA/AgA/AACAAAAAAAA8L8Cg+LHmLt2J0ACIR/0bFb9IcAAAAAABAAAAPwEAPwAAgAAAAAAAAhAAgr5oGezSiZAAt0kBoGV4yLAAAAAACAAAAD8BAD8AAIAAAAAAADwvwJ9PzVeumkmQAI1XrpJDGIhwAAAAAAgAAAA/AgA/AACAAAAAAAA8L8CiIVa07yDKEACNV66SQxiIcAAAAAAGAAAAPwEAPwAAgAAAAAAAPC/Ano2qz5XWyNAAirLEMe6GCTAAAAAABwAAAD8BAD8AAIAAAAAAADwvwIv3SQGgXUiQALvycNCrekkwAAAAAAYAAAA/AgA/AACAAAAAAAA8L8CryXkg55NIUACe6UsQxyLJMAAAAAAGAAAAPwIAPwAAgAAAAAAAPC/AsWxLm6jgR5AAj4K16Nw/STAAAAAABgAAAD8CAD8AAIAAAAAAADwvwLWVuwvu2cgQAKyLm6jAVwlwAAAAAAYAAAA/AgA/AACAAAAAAAA8L8CWvW52or9HUAC6Pup8dLNI8AAAAAAGAAAAPwIAPwAAgAAAAAAAPC/ArN78rBQCyFAAtKRXP5DWiPAAAAAABgAAAD8CAD8AAIAAAAAAADwvwKgGi/dJMYfQALMf0i/ff0iwAAAAAAcAAAA/AgA/AACAAAAAAAA8L8CaCJseHqlG0ACPgrXo3B9I8AAAAAAHAAEAPwMAPwAAgAAAAAAAPC/Am3n+6nxEhlAAi2yne+nxiTAAAAAABwA/AD8CAD8AAIAAAAAAADwvwJxrIvbaIAWQAKrz9VW7A8mwAAAAAAcAAQA/AgA/AACAAAAAAAA8L8CgnNGlPbmIUACA5oIG55+IsAAAAAAIAD8APwIAPwAAgAAAAAAAPC/AmMQWDm0qCNAAvSOU3Qk9yLAAAAAACAAAAD8CAD8AAIAAAAAAADwvwKRfvs6cG4hQAIi/fZ14LwgwAAAAAABMAEQAAQAAAAAAAABFAQEAAAAAAAADAgEAAAAAAAAARQMBAAAAAAAACwQBBAAAAAAABgUBAAAAAAAACAYBAAEAAAAACQYBAAEAAAAACwYBAAEAAAAADwcBAAAAAAAAAETIAQABAAAAAABFSQEAAQAAAAANCgIAAAAAAAAAREsBAAEAAAAADABEQQABAAAAAA0MAQABAAAAAA4NAQABAAAAAA8OAQABAAAAAABEjwEAAQAAAAAARABFQQABAAAAAABEQEQBAAEAAAAAAESAREEAAQAAAAAARMBEgQABAAAAAABFAETBAAEAAAAAAEVARQEAAQAAAAACAEWBAAAAAAAAAEWARcEAAAAAAAAARcBGAQAAAAAAAABGAEZBAAAAAAAAAEWARoEAAAAAAAAARYBGwQAAAAAAAABGgEcBAAAAAAAAAEaAR0IAAAAAAAAARkBHgQAAAAAAAABHgEfBAAAAAAAAAEfASAEAAAAAAAAASUBIwQABAQAAAABJAElCAgEBAAAAAEhASIEAAQEAAAAASMBIQgIBAQAAAABIgEgCAwEBAAAAAEgASQEAAQEAAAAAScBKAgAAAAAAAABJgEnCAAAAAAAAAEjASYEAAAAAAAAASkBKwgAAAAAAAABKQEqBAAAAAAAAAEkASkEAAAAAAAAAAABAAAAAAAAAAAAAAAAAAgIATbR0dPT09PT+vYCTjP2A/Ym9if2KPHx09H2LPrx+dH2LPSOl24Sg8DiP/R/arx0kxjEv/Xx+vEIATn2AvYC09PT09P69gNOTzL2A/Yp9ir2K/Hx09H2L/rx+dH2L/Tc+X5qvHTbv/Tc+X5qvHTbv/Xx+vEAAAAAAAAA</t>
        </r>
      </text>
    </comment>
    <comment ref="A47" authorId="0" shapeId="0" xr:uid="{A45CC897-DEB2-4D2D-B696-D1E20948DC7C}">
      <text>
        <r>
          <rPr>
            <sz val="9"/>
            <color indexed="81"/>
            <rFont val="Tahoma"/>
            <family val="2"/>
          </rPr>
          <t>Insight iXlW00001C0000047R0266582875S00000000P01864LAocjBAQBF1NjaVRlZ2ljLmRhdGEuTW9sZWN1bGUBbQF/ARJTY2lUZWdpYy5Nb2xlY3VsZQAAAQFkAv5qAQAAAAIBAgEaIAAAAPwEAPwAAgAAAAAAAPC/AkVpb/CFiSpAAkCk374OHCLAAAAAACAAAAD8BAD8AAIAAAAAAADwvwLJ5T+k354sQAJApN++DtwgwAAAAAAgAAAA/AQA/AACAAAAAAAA8L8CRWlv8IWJKkACkzoBTYSNH8AAAAAAGAAAAPwEAPwAAgAAAAAAAPC/AkVpb/CFiSpAAsUgsHJo8SDAAAAAACAAAAD8BAD8AAIAAAAAAADwvwJFaW/whYkrQAJApN++DtwkwAAAAAAgAAAA/AQA/AACAAAAAAAA8L8CRWlv8IXJKUACxSCwcmgxIsAAAAAAIAAAAPwEAPwAAgAAAAAAAPC/AkVpb/CFSSlAAkqdgCbChiHAAAAAABwABAD8CAD8AAIAAAAAAADwvwJOYhBYOTQvQAJKnYAmwkYiwAAAAAAYDAAA/AQA/AACAAAAAAAA8L8CyeU/pN+eK0ACSp2AJsKGIcAAAAAAHAAAAPwIAPwAAgAAAAAAAPC/AkVpb/CFCS1AAkCk374OHCPAAAAAABgAAAD8CAD8AAIAAAAAAADwvwJFaW/whUkuQAJKnYAmwgYjwAAAAAAcAAAA/AgA/AACAAAAAAAA8L8CyuU/pN+eLUACSp2AJsJGJMAAAAAAGAAAAPwEAPwAAgAAAAAAAPC/AsnlP6TfHixAAkCk374O3CPAAAAAABgAAAD8BAD8AAIAAAAAAADwvwJOYhBYOXQqQAJApN++DlwjwAAAAAAYAAAA/AQA/AACAAAAAAAA8L8CyeU/pN+eK0ACSp2AJsIGI8AAAAAAGAAAAPwEAPwAAgAAAAAAAPC/Ak5iEFg59CpAAkqdgCbCBiTAAAAAABgAAAD8BAD8AAIAAAAAAADwvwJFaW/whckpQALFILByaLEjwAAAAAAYAAAA/AQA/AACAAAAAAAA8L8CTmIQWDm0KEACSp2AJsIGJMAAAAAAGAAAAPwEAPwAAgAAAAAAAPC/AkVpb/CFSSlAAkqdgCbCBiPAAAAAABgAAAD8BAD8AAIAAAAAAADwvwLVeOkmMYgnQAKgq63YX7YjwAAAAAAgAAAA/AQA/AACAAAAAAAA8L8CTmIQWDm0KEACsJRliGM9JcAAAAAAHAAAAPwEAPwAAgAAAAAAAPC/AgaBlUOLrCZAAuAtkKD4kSTAAAAAABgAAAD8BAD8AAIAAAAAAADwvwKOl24Sg4AlQAI2PL1SlkEkwAAAAAAYAAAA/AQA/AACAAAAAAAA8L8Cv58aL92kJEACBTQRNjwdJcAAAAAAHAAAAPwEAPwAAgAAAAAAAPC/Aka28/3UeCNAAltCPujZzCTAAAAAAAQAAAD8BAD8AAIAAAAAAAAIQALkpZvEIDAlQAK9UpYhjhUjwAAAAAABHTQABAAAAAAAACAEBBAAAAAAAAwIBAAAAAAAABQMBAAEAAAAABgMBAAEAAAAACAMBAAEAAAAADAQBAAAAAAAAAEQFAQABAAAAAABEhgEAAQAAAAAKBwIAAAAAAAAOCAEAAQAAAAAJDgEAAQAAAAAKCQEAAQAAAAALCgEAAQAAAAAMCwEAAQAAAAAPDAEAAQAAAAANAESBAAEAAAAADg0BAAEAAAAADw4BAAEAAAAAAEQPAQABAAAAAABEQEQBAAEAAAAAAESAREEAAQAAAAAAREBEwQAAAAAAAABEQEUBAAAAAAAAAETARUEAAAAAAAAARUBFgQAAAAAAAABFgEXBAAAAAAAAAEXARgEAAAAAAAAARYBGQQAAAAAAAAAAAAA</t>
        </r>
      </text>
    </comment>
    <comment ref="A48" authorId="0" shapeId="0" xr:uid="{368A0555-60D1-4EA5-8A78-A1AF242E422F}">
      <text>
        <r>
          <rPr>
            <sz val="9"/>
            <color indexed="81"/>
            <rFont val="Tahoma"/>
            <family val="2"/>
          </rPr>
          <t>Insight iXlW00001C0000048R0266582875S00000000P02884LAocjBAQBF1NjaVRlZ2ljLmRhdGEuTW9sZWN1bGUBbQF/ARJTY2lUZWdpYy5Nb2xlY3VsZQAAAQFkAv5qAQAAAAIBAgEmIAAAAPwEAPwAAgAAAAAAAPC/Au7rwDkjiixAAgU0ETY8PSHAAAAAACAAAAD8BAD8AAIAAAAAAADwvwJzaJHtfJ8qQAKKsOHplVIkwAAAAAAcAAAA/AQA/AACAAAAAAAA8L8Cc2iR7XyfKEACirDh6ZWSI8AAAAAAGAAAAPwEAPwAAgAAAAAAAPC/Au7rwDkjiilAAgU0ETY8vSLAAAAAACAAAAD8BAD8AAIAAAAAAADwvwJzaJHtfJ8uQAIKaCJsePofwAAAAAAgAAAA/AQA/AACAAAAAAAA8L8C7uvAOSOKLEACHVpkO9/PHcAAAAAAGAAAAPwEAPwAAgAAAAAAAPC/Au7rwDkjiixAAoqw4emVEiDAAAAAACAAAAD8BAD8AAIAAAAAAADwvwLu68A5I4otQAIFNBE2PP0jwAAAAAAgAAAA/AQA/AACAAAAAAAA8L8C7uvAOSPKK0ACirDh6ZVSIcAAAAAAIAAAAPwEAPwAAgAAAAAAAPC/Au7rwDkjSitAAg8tsp3vpyDAAAAAABwABAD8CAD8AAIAAAAAAADwvwJ88rBQa5owQAIPLbKd72chwAAAAAAYDAAA/AQA/AACAAAAAAAA8L8Cc2iR7XyfLUACDy2yne+nIMAAAAAAHAAAAPwIAPwAAgAAAAAAAPC/Au7rwDkjCi9AAgU0ETY8PSLAAAAAABgAAAD8CAD8AAIAAAAAAADwvwL3deCcESUwQAIPLbKd7yciwAAAAAAcAAAA/AgA/AACAAAAAAAA8L8Cc2iR7XyfL0ACDy2yne9nI8AAAAAAGAAAAPwEAPwAAgAAAAAAAPC/AnNoke18Hy5AAgU0ETY8/SLAAAAAABgAAAD8BAD8AAIAAAAAAADwvwL45GGh1nQsQAIFNBE2PH0iwAAAAAAYAAAA/AQA/AACAAAAAAAA8L8Cc2iR7XyfLUACDy2yne8nIsAAAAAAGAAAAPwEAPwAAgAAAAAAAPC/AvjkYaHW9CxAAg8tsp3vJyPAAAAAABgAAAD8BAD8AAIAAAAAAADwvwLu68A5I8orQAKKsOHpldIiwAAAAAAYAAAA/AQA/AACAAAAAAAA8L8C+ORhoda0KkACDy2yne8nI8AAAAAAGAAAAPwEAPwAAgAAAAAAAPC/Au7rwDkjSitAAg8tsp3vJyLAAAAAABgAAAD8BAD8AAIAAAAAAADwvwLzsFBrmncnQAIWjErqBDQjwAAAAAAYAAAA/AQA/AACAAAAAAAA8L8CqFfKMsSRJkAC24r9ZfcEJMAAAAAAHAAAAPwEAPwAAgAAAAAAAPC/AiigibDhaSVAAvXb14FzpiPAAAAAABgAAAD8CAD8AAIAAAAAAADwvwJrvHSTGIQkQAK62or9ZXckwAAAAAAYAAAA/AgA/AACAAAAAAAA8L8Cxm00gLfgI0AC16NwPQp3JsAAAAAAGAAAAPwIAPwAAgAAAAAAAPC/AoQvTKYKxiRAAoJzRpT2piXAAAAAABgAAAD8CAD8AAIAAAAAAADwvwIqyxDHurgiQAJjf9k9eRgmwAAAAAAYAAAA/AgA/AACAAAAAAAA8L8CCYofY+5aI0AC1QloImwYJMAAAAAAGAAAAPwIAPwAAgAAAAAAAPC/Ai4hH/RsdiJAAu0NvjCZ6iTAAAAAABwABAD8CAD8AAIAAAAAAADwvwJfmEwVjAojQAJcIEHxY+wiwAAAAAAgAPwA/AgA/AACAAAAAAAA8L8CT0ATYcNTJEACbHh6pSyjIcAAAAAAIAAAAPwIAPwAAgAAAAAAAPC/AvGFyVTBSCFAAmsr9pfdcyLAAAAAABwAAAD8CAD8AAIAAAAAAADwvwLpSC7/Id0hQAIydy0hH/QmwAAAAAAcAAQA/AwA/AACAAAAAAAA8L8CTMgHPZtVIkACoImw4em1KMAAAAAAHAD8APwIAPwAAgAAAAAAAPC/Ajy9UpYhziJAAoEmwoandyrAAAAAAAQAAAD8BAD8AAIAAAAAAAAIQAJSSZ2AJuImQAJUdCSX/zAlwAAAAAABKgEQAAQAAAAAAAABFAQEAAAAAAAADAgEAAAAAAAAARQMBAAAAAAAACwQBBAAAAAAABgUBAAAAAAAACAYBAAEAAAAACQYBAAEAAAAACwYBAAEAAAAADwcBAAAAAAAAAETIAQABAAAAAABFSQEAAQAAAAANCgIAAAAAAAAAREsBAAEAAAAADABEQQABAAAAAA0MAQABAAAAAA4NAQABAAAAAA8OAQABAAAAAABEjwEAAQAAAAAARABFQQABAAAAAABEQEQBAAEAAAAAAESAREEAAQAAAAAARMBEgQABAAAAAABFAETBAAEAAAAAAEVARQEAAQAAAAACAEWBAAAAAAAAAEWARcEAAAAAAAAARcBGAQAAAAAAAABGAEZBAAAAAAAAAEeARwEAAQEAAAAAR0BHggIBAQAAAABGgEbBAAEBAAAAAEcARoICAQEAAAAARsBGQgMBAQAAAABGQEdBAAEBAAAAAEfASEIAAAAAAAAAR8BIAQAAAAAAAABHQEfBAAAAAAAAAEjASQIAAAAAAAAASIBIwgAAAAAAAABHAEiBAAAAAAAAAEXASUEAAAAAAAAAAABAAAAAAAAAAAAAAAAAAgIATfR0dPT09PT+vYDTk8y9gP2H/Yg9iHx8dPR9iX68fnR9iX0f2q8dJMYxD/0jpduEoPA4r/18frxCAE49gL2AtPT09PT+vYCTjP2A/Yi9iP2JPHx09H2KPrx+dH2KPQXSFD8GHPbP/Tc+X5qvHTbP/Xx+vEAAAAAAAAA</t>
        </r>
      </text>
    </comment>
    <comment ref="A49" authorId="0" shapeId="0" xr:uid="{421F234B-AB3D-4C9B-8FD8-2D186BDC866A}">
      <text>
        <r>
          <rPr>
            <sz val="9"/>
            <color indexed="81"/>
            <rFont val="Tahoma"/>
            <family val="2"/>
          </rPr>
          <t>Insight iXlW00001C0000049R0266582875S00000000P03292LAocjBAQBF1NjaVRlZ2ljLmRhdGEuTW9sZWN1bGUBbQF/ARJTY2lUZWdpYy5Nb2xlY3VsZQAAAQFkAv5qAQAAAAIBAgEuIAAAAPwEAPwAAgAAAAAAAPC/AkoMAiuHFi5AAp2iI7n8pyLAAAAAACAAAAD8BAD8AAIAAAAAAADwvwLPiNLe4CssQAIhH/RsVr0lwAAAAAAcAAAA/AQA/AACAAAAAAAA8L8Cz4jS3uArKkACIR/0bFb9JMAAAAAAGAAAAPwEAPwAAgAAAAAAAPC/AkoMAiuHFitAAp2iI7n8JyTAAAAAACAAAAD8BAD8AAIAAAAAAADwvwJnRGlv8BUwQAKdoiO5/GchwAAAAAAgAAAA/AQA/AACAAAAAAAA8L8CSgwCK4cWLkACppvEILBSIMAAAAAAGAAAAPwEAPwAAgAAAAAAAPC/AkoMAiuHFi5AAiEf9GxWfSHAAAAAACAAAAD8BAD8AAIAAAAAAADwvwJKDAIrhxYvQAKdoiO5/GclwAAAAAAgAAAA/AQA/AACAAAAAAAA8L8CSgwCK4dWLUACIR/0bFa9IsAAAAAAIAAAAPwEAPwAAgAAAAAAAPC/AkoMAiuH1ixAAqabxCCwEiLAAAAAABwABAD8CAD8AAIAAAAAAADwvwKqglFJnWAxQAKmm8QgsNIiwAAAAAAYDAAA/AQA/AACAAAAAAAA8L8Cz4jS3uArL0ACppvEILASIsAAAAAAHAAAAPwIAPwAAgAAAAAAAPC/AiUGgZVDSzBAAp2iI7n8pyPAAAAAABgAAAD8CAD8AAIAAAAAAADwvwIlBoGVQ+swQAKmm8QgsJIjwAAAAAAcAAAA/AgA/AACAAAAAAAA8L8CZ0Rpb/CVMEACppvEILDSJMAAAAAAGAAAAPwEAPwAAgAAAAAAAPC/As+I0t7gqy9AAp2iI7n8ZyTAAAAAABgAAAD8BAD8AAIAAAAAAADwvwJUBaOSOgEuQAKdoiO5/OcjwAAAAAAYAAAA/AQA/AACAAAAAAAA8L8Cz4jS3uArL0ACppvEILCSI8AAAAAAGAAAAPwEAPwAAgAAAAAAAPC/AlQFo5I6gS5AAqabxCCwkiTAAAAAABgAAAD8BAD8AAIAAAAAAADwvwJKDAIrh1YtQAIhH/RsVj0kwAAAAAAYAAAA/AQA/AACAAAAAAAA8L8CVAWjkjpBLEACppvEILCSJMAAAAAAGAAAAPwEAPwAAgAAAAAAAPC/AkoMAiuH1ixAAqabxCCwkiPAAAAAABwAAAD8BAD8AAIAAAAAAADwvwKDwMqhRfYmQAKMSuoENBElwAAAAAAYAAAA/AQA/AACAAAAAAAA8L8C0gDeAgkKJkACorQ3+MLkJcAAAAAAIAAAAPwEAPwAAgAAAAAAAPC/Ap0Rpb3B9yRAAunZrPpcTSTAAAAAABgAAAD8BAD8AAIAAAAAAADwvwKrYFRSJ+AkQAK5/If023clwAAAAAAgAAAA/AQA/AACAAAAAAAA8L8CrK3YX3bvIEACJnUCmgibKMAAAAAAGAwAAPwEAPwAAgAAAAAAAPC/Ao0o7Q2+8CFAAqd5xyk68ifAAAAAABgAAAD8BAD8AAIAAAAAAADwvwKk374OnPMhQAI17zhFR3ImwAAAAAAcAAAA/AgA/AACAAAAAAAA8L8C1LzjFB2JIEAC0pFc/kNaJsAAAAAAHAAEAPwIAPwAAgAAAAAAAPC/AkT67evAuRxAAtBm1edqKyfAAAAAABgAAAD8CAD8AAIAAAAAAADwvwJSuB6F65EeQAKwA+eMKG0mwAAAAAAcAAAA/AgA/AACAAAAAAAA8L8CeekmMQjsH0ACkX77OnAuJcAAAAAAIAAAAPwEAPwAAgAAAAAAAPC/AngLJCh+DCJAAulILv8hnSTAAAAAABgAAAD8BAD8AAIAAAAAAADwvwLbG3xhMnUhQAKyLm6jAZwlwAAAAAAYAAAA/AQA/AACAAAAAAAA8L8Cq2BUUiegIkACFmpN845zJcAAAAAAGAAAAPwEAPwAAgAAAAAAAPC/AgvXo3A9yiNAAnulLEMcyyXAAAAAACAAAAD8BAD8AAIAAAAAAADwvwLzH9JvX8cjQAJ7pSxDHEsnwAAAAAAgAAAA/AQA/AACAAAAAAAA8L8C+8vuycMCI0ACak3zjlO0KcAAAAAAGAAAAPwEAPwAAgAAAAAAAPC/AtuK/WX3BCNAAu/Jw0KtiSjAAAAAACAAAAD8BAD8AAIAAAAAAADwvwISpb3BF0YkQAKD4seYu/YnwAAAAAAYAAAA/AQA/AACAAAAAAAA8L8CKVyPwvVIJEACg+LHmLt2JsAAAAAAGAAAAPwEAPwAAgAAAAAAAPC/AsnlP6TfHiNAAh6n6EguHybAAAAAACAAAAD8BAD8AAIAAAAAAADwvwJJv30dOAcjQAJ0RpT2Bl8nwAAAAAAYAAAA/AQA/AACAAAAAAAA8L8CT9GRXP4DKUACrfpcbcWeJMAAAAAAGAAAAPwEAPwAAgAAAAAAAPC/AgR4CyQoHihAAnP5D+m3byXAAAAAAAE1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BFwEWBAAAAAAAAAEZARcEAAAAAAAAARkBGAQAAAAAAAABKQEZBAAEAAAAAAEZASQEAAQAAAAAARsBGgQQAAAAAAABGwEnBAAEAAAAAAEcARsEAAQAAAAAASMBHAQABAAAAAABHAEqBAAEAAAAAAEdARwEAAQAAAAAAR8BHQQABAAAAAABHwEeCAAAAAAAAAEgAR8EAAQAAAAAASIBIAQABAAAAAABIgEhBAAAAAAAAAEjASIEAAQAAAAAASQBIwQABAAAAAABJAElBAAEAAAAAAElAScEAAQAAAAAAScBJgQAAAAAAAABKAEnBAAEAAAAAAEpASgEAAQAAAAAASoBKQQABAAAAAABKgErBAAAAAAAAAgBLAQAAAAAAAABLAEtBAAAAAAAAAEtARYEAAAAAAAAAAAAAA==</t>
        </r>
      </text>
    </comment>
    <comment ref="A50" authorId="0" shapeId="0" xr:uid="{6D810DB3-84E3-46F7-8DC3-F2E1BAD41DBD}">
      <text>
        <r>
          <rPr>
            <sz val="9"/>
            <color indexed="81"/>
            <rFont val="Tahoma"/>
            <family val="2"/>
          </rPr>
          <t>Insight iXlW00001C0000050R0266582875S00000000P01460LAocjBAQBF1NjaVRlZ2ljLmRhdGEuTW9sZWN1bGUBbQF/ARJTY2lUZWdpYy5Nb2xlY3VsZQAAAQFkAv5qAQAAAAIBAgEUIAAAAPwIAPwAAgAAAAAAAPC/AkCk374OXCpAAt1GA3gL5CTAAAAAACAAAAD8BAD8AAIAAAAAAADwvwLFILByaDEtQAJYyjLEsU4iwAAAAAAgAAAA/AQA/AACAAAAAAAA8L8CvCcPC7VGL0ACWMoyxLEOIcAAAAAAIAD8APwEAPwAAgAAAAAAAPC/AsUgsHJoMS1AArmNBvAWyB/AAAAAABgAAAD8BAD8AAIAAAAAAADwvwLFILByaDEtQAJYyjLEsQ4hwAAAAAAgAAAA/AQA/AACAAAAAAAA8L8CxSCwcmgxLkACWMoyxLEOJcAAAAAAIAAAAPwEAPwAAgAAAAAAAPC/AsUgsHJocSxAAt1GA3gLZCLAAAAAACAAAAD8BAD8AAIAAAAAAADwvwJApN++DtwrQALdRgN4C6QhwAAAAAAcAAQA/AgA/AACAAAAAAAA8L8CINJvXwfuMEAC3UYDeAtkIsAAAAAAGAwAAPwEAPwAAgAAAAAAAPC/AsUgsHJoMS5AAt1GA3gLpCHAAAAAABwAAAD8CAD8AAIAAAAAAADwvwLFILByaLEvQAJYyjLEsU4jwAAAAAAYAAAA/AgA/AACAAAAAAAA8L8CYxBYObR4MEAC3UYDeAskI8AAAAAAHAAAAPwIAPwAAgAAAAAAAPC/At6Th4VaIzBAAt1GA3gLZCTAAAAAABgAAAD8BAD8AAIAAAAAAADwvwK8Jw8LtcYuQAJhw9MrZfkjwAAAAAAYAAAA/AQA/AACAAAAAAAA8L8CQKTfvg4cLUACYcPTK2V5I8AAAAAAGAAAAPwEAPwAAgAAAAAAAPC/AsUgsHJoMS5AAt1GA3gLJCPAAAAAABgAAAD8BAD8AAIAAAAAAADwvwJApN++DpwtQALdRgN4CyQkwAAAAAAYAAAA/AQA/AACAAAAAAAA8L8CxSCwcmhxLEACWMoyxLHOI8AAAAAAGAAAAPwIAPwAAgAAAAAAAPC/ArwnDwu1RitAAt1GA3gLJCTAAAAAABgAAAD8BAD8AAIAAAAAAADwvwLFILByaPErQALdRgN4CyQjwAAAAAABFwESAAgAAAAAAAA4BAQAAAAAAAAkCAQQAAAAAAAQDAQAAAAAAAAYEAQABAAAAAAcEAQABAAAAAAkEAQABAAAAAA0FAQAAAAAAAABERgEAAQAAAAAARMcBAAEAAAAACwgCAAAAAAAADwkBAAEAAAAACg8BAAEAAAAACwoBAAEAAAAADAsBAAEAAAAADQwBAAEAAAAAAEQNAQABAAAAAA4ARMEAAQAAAAAPDgEAAQAAAAAARA8BAAEAAAAAAERARAEAAQAAAAAARIBEQQABAAAAAABEwESBAAEAAAAAAAAAAA=</t>
        </r>
      </text>
    </comment>
    <comment ref="A51" authorId="0" shapeId="0" xr:uid="{281E7270-12C2-44BC-9F4A-45EF9C0CFD28}">
      <text>
        <r>
          <rPr>
            <sz val="9"/>
            <color indexed="81"/>
            <rFont val="Tahoma"/>
            <family val="2"/>
          </rPr>
          <t>Insight iXlW00001C0000051R0266582875S00000000P02816LAocjBAQBF1NjaVRlZ2ljLmRhdGEuTW9sZWN1bGUBbQF/ARJTY2lUZWdpYy5Nb2xlY3VsZQAAAQFkAv5qAQAAAAIBAgElHAAAAPwIAPwAAgAAAAAAAPC/ArwnDwu1RilAAmHD0ytleSTAAAAAABwAAAD8CAD8AAIAAAAAAADwvwJApN++DlwqQALdRgN4C+QkwAAAAAAgAAAA/AQA/AACAAAAAAAA8L8CxSCwcmgxLUACWMoyxLFOIsAAAAAAIAAAAPwEAPwAAgAAAAAAAPC/ArwnDwu1Ri9AAljKMsSxDiHAAAAAACAA/AD8BAD8AAIAAAAAAADwvwLFILByaDEtQAK5jQbwFsgfwAAAAAAYAAAA/AQA/AACAAAAAAAA8L8CxSCwcmgxLUACWMoyxLEOIcAAAAAAIAAAAPwEAPwAAgAAAAAAAPC/AsUgsHJoMS5AAljKMsSxDiXAAAAAACAAAAD8BAD8AAIAAAAAAADwvwLFILByaHEsQALdRgN4C2QiwAAAAAAgAAAA/AQA/AACAAAAAAAA8L8CQKTfvg7cK0AC3UYDeAukIcAAAAAAHAAEAPwIAPwAAgAAAAAAAPC/AiDSb18H7jBAAt1GA3gLZCLAAAAAABgMAAD8BAD8AAIAAAAAAADwvwLFILByaDEuQALdRgN4C6QhwAAAAAAcAAAA/AgA/AACAAAAAAAA8L8CxSCwcmixL0ACWMoyxLFOI8AAAAAAGAAAAPwIAPwAAgAAAAAAAPC/AmMQWDm0eDBAAt1GA3gLJCPAAAAAABwAAAD8CAD8AAIAAAAAAADwvwLek4eFWiMwQALdRgN4C2QkwAAAAAAYAAAA/AQA/AACAAAAAAAA8L8CvCcPC7XGLkACYcPTK2X5I8AAAAAAGAAAAPwEAPwAAgAAAAAAAPC/AkCk374OHC1AAmHD0ytleSPAAAAAABgAAAD8BAD8AAIAAAAAAADwvwLFILByaDEuQALdRgN4CyQjwAAAAAAYAAAA/AQA/AACAAAAAAAA8L8CQKTfvg6cLUAC3UYDeAskJMAAAAAAGAAAAPwEAPwAAgAAAAAAAPC/AsUgsHJocSxAAljKMsSxziPAAAAAABgAAAD8CAD8AAIAAAAAAADwvwK8Jw8LtUYrQALdRgN4CyQkwAAAAAAYAAAA/AQA/AACAAAAAAAA8L8CxSCwcmjxK0AC3UYDeAskI8AAAAAAGAAAAPwIAPwAAgAAAAAAAPC/AtsbfGEyVShAAnicoiO5PCXAAAAAABgAAAD8BAD8AAIAAAAAAADwvwLCqKROQDMnQALM7snDQs0kwAAAAAAcAAAA/AQA/AACAAAAAAAA8L8C4ZwRpb1BJkAC48eYu5aQJcAAAAAAIAAAAPwIAPwAAgAAAAAAAPC/AoUNT6+UpShAAvGFyVTBaCbAAAAAABgAAAD8CAD8AAIAAAAAAADwvwJWn6ut2B8lQAI3GsBbICElwAAAAAAYAAAA/AgA/AACAAAAAAAA8L8CWmQ7308NI0ACokW28/10JcAAAAAAGAAAAPwIAPwAAgAAAAAAAPC/AlmoNc07LiRAAsB9HThn5CXAAAAAABgAAAD8CAD8AAIAAAAAAADwvwIi/fZ14NwiQAI2XrpJDEIkwAAAAAAYAAAA/AgA/AACAAAAAAAA8L8C5WGh1jTvJEACdy0hH/TsI8AAAAAAGAAAAPwIAPwAAgAAAAAAAPC/As3MzMzMzCNAAqwcWmQ7fyPAAAAAABwABAD8CAD8AAIAAAAAAADwvwK0WfW52solQAKpNc07ThEjwAAAAAAgAPwA/AgA/AACAAAAAAAA8L8ClfYGX5iMJ0ACmSoYldSJI8AAAAAAIAAAAPwIAPwAAgAAAAAAAPC/AsNkqmBUUiVAAsiYu5aQTyHAAAAAABwAAAD8CAD8AAIAAAAAAADwvwKpE9BE2LAhQAKMbOf7qfEjwAAAAAAcAAQA/AwA/AACAAAAAAAA8L8CLPaX3ZNnIEACCYofY+46JcAAAAAAHAD8APwIAPwAAgAAAAAAAPC/Alyxv+yePB5AAvkx5q4lhCbAAAAAAAEpBAAEAAAAAAAAARMECAwAAAAAADwIBAAAAAAAACgMBBAAAAAAABQQBAAAAAAAABwUBAAEAAAAACAUBAAEAAAAACgUBAAEAAAAADgYBAAAAAAAAAESHAQABAAAAAABFCAEAAQAAAAAMCQIAAAAAAAAARAoBAAEAAAAACwBEAQABAAAAAAwLAQABAAAAAA0MAQABAAAAAA4NAQABAAAAAABETgEAAQAAAAAPAEUBAAEAAAAAAEQPAQABAAAAAABEQEQBAAEAAAAAAESAREEAAQAAAAAARMBEgQABAAAAAABFAETBAAEAAAAAAABFQQAAAAAAAABFQEWBAAAAAAAAAEWARcEAAAAAAAAARUBGAgAAAAAAAABFwEZBAAAAAAAAAEeARwEAAQEAAAAAR0BHggIBAQAAAABGgEbBAAEBAAAAAEcARoICAQEAAAAARsBGQgMBAQAAAABGQEdBAAEBAAAAAEfASEIAAAAAAAAAR8BIAQAAAAAAAABHQEfBAAAAAAAAAEjASQIAAAAAAAAASIBIwgAAAAAAAABHAEiBAAAAAAAAAAAAQAAAAAAAAAAAAAAAAAICAE30dHT09PT0/r2A05PMvYD9h/2IPYh8fHT0fYl+vH50fYl9Nz5fmq8dNu/9Nz5fmq8dNu/9fH68QgBOPYC9gLT09PT0/r2Ak4z9gP2IvYj9iTx8dPR9ij68fnR9ij0jpduEoPA4j/0f2q8dJMYxL/18frxAAAAAAAAAA==</t>
        </r>
      </text>
    </comment>
    <comment ref="A52" authorId="0" shapeId="0" xr:uid="{FD4B047A-1B78-446C-90AD-6159BCD942C9}">
      <text>
        <r>
          <rPr>
            <sz val="9"/>
            <color indexed="81"/>
            <rFont val="Tahoma"/>
            <family val="2"/>
          </rPr>
          <t>Insight iXlW00001C0000052R0266582875S00000000P02676LAocjBAQBF1NjaVRlZ2ljLmRhdGEuTW9sZWN1bGUBbQF/ARJTY2lUZWdpYy5Nb2xlY3VsZQAAAQFkAv5qAQAAAAIBAgEjIAAAAPwEAPwAAgAAAAAAAPC/AkoMAiuH9ihAAp2iI7n8pyLAAAAAABwAAAD8BAD8AAIAAAAAAADwvwJKDAIrh/YlQAKdoiO5/CckwAAAAAAgAAAA/AQA/AACAAAAAAAA8L8Cz4jS3uALK0ACnaIjufxnIcAAAAAAIAAAAPwEAPwAAgAAAAAAAPC/AkoMAiuH9ihAAqabxCCwUiDAAAAAABgAAAD8BAD8AAIAAAAAAADwvwJKDAIrh/YoQAIhH/RsVn0hwAAAAAAgAAAA/AQA/AACAAAAAAAA8L8CSgwCK4f2KUACnaIjufxnJcAAAAAAIAAAAPwEAPwAAgAAAAAAAPC/AkoMAiuHNihAAiEf9GxWvSLAAAAAACAAAAD8BAD8AAIAAAAAAADwvwJKDAIrh7YnQAKmm8QgsBIiwAAAAAAcAAQA/AgA/AACAAAAAAAA8L8CVAWjkjqhLUACppvEILDSIsAAAAAAGAwAAPwEAPwAAgAAAAAAAPC/As+I0t7gCypAAqabxCCwEiLAAAAAABwAAAD8CAD8AAIAAAAAAADwvwJKDAIrh3YrQAKdoiO5/KcjwAAAAAAYAAAA/AgA/AACAAAAAAAA8L8CSgwCK4e2LEACppvEILCSI8AAAAAAHAAAAPwIAPwAAgAAAAAAAPC/As+I0t7gCyxAAqabxCCw0iTAAAAAABgAAAD8BAD8AAIAAAAAAADwvwLPiNLe4IsqQAKdoiO5/GckwAAAAAAYAAAA/AQA/AACAAAAAAAA8L8CUwWjkjrhKEACnaIjufznI8AAAAAAGAAAAPwEAPwAAgAAAAAAAPC/As+I0t7gCypAAqabxCCwkiPAAAAAABgAAAD8BAD8AAIAAAAAAADwvwJTBaOSOmEpQAKmm8QgsJIkwAAAAAAYAAAA/AQA/AACAAAAAAAA8L8CSgwCK4c2KEACIR/0bFY9JMAAAAAAGAAAAPwEAPwAAgAAAAAAAPC/AlMFo5I6ISdAAqabxCCwkiTAAAAAABgAAAD8BAD8AAIAAAAAAADwvwJKDAIrh7YnQAKmm8QgsJIjwAAAAAAYAAAA/AQA/AACAAAAAAAA8L8CC7WmeccJJUAC4umVsgzxJMAAAAAAGAAAAPwEAPwAAgAAAAAAAPC/AjBMpgpG5SNAArivA+eMiCTAAAAAABwAAAD8BAD8AAIAAAAAAADwvwJjf9k9efgiQAKMbOf7qVElwAAAAAAYAAAA/AgA/AACAAAAAAAA8L8ChxbZzvfTIUACYjJVMCrpJMAAAAAAGAAAAPwIAPwAAgAAAAAAAPC/Atc07zhFhx9AAn0/NV66SSXAAAAAABgAAAD8CAD8AAIAAAAAAADwvwK7SQwCK+cgQAIZBFYOLbIlwAAAAAAYAAAA/AgA/AACAAAAAAAA8L8CgSbChqcXH0AC8tJNYhAYJMAAAAAAGAAAAPwIAPwAAgAAAAAAAPC/AiS5/If0myFAAoPAyqFFtiPAAAAAABgAAAD8CAD8AAIAAAAAAADwvwLXo3A9CncgQAI6I0p7g08jwAAAAAAcAAQA/AgA/AACAAAAAAAA8L8C87BQa5p3IkACtMh2vp/aIsAAAAAAIAD8APwIAPwAAgAAAAAAAPC/AmHD0ytlOSRAAqW9wRcmUyPAAAAAACAAAAD8CAD8AAIAAAAAAADwvwKQMXctIf8hQALUK2UZ4hghwAAAAAAcAAAA/AgA/AACAAAAAAAA8L8Cj1N0JJe/HEACSOF6FK7HI8AAAAAAHAAEAPwMAPwAAgAAAAAAAPC/ApQYBFYOLRpAAsb+snvyECXAAAAAABwA/AD8CAD8AAIAAAAAAADwvwK1yHa+n5oXQAK1pnnHKVomwAAAAAABJzgABAAAAAAAAAESBAQAAAAAAAAkCAQQAAAAAAAQDAQAAAAAAAAYEAQABAAAAAAcEAQABAAAAAAkEAQABAAAAAA0FAQAAAAAAAABERgEAAQAAAAAARMcBAAEAAAAACwgCAAAAAAAADwkBAAEAAAAACg8BAAEAAAAACwoBAAEAAAAADAsBAAEAAAAADQwBAAEAAAAAAEQNAQABAAAAAA4ARMEAAQAAAAAPDgEAAQAAAAAARA8BAAEAAAAAAERARAEAAQAAAAAARIBEQQABAAAAAABEwESBAAEAAAAAAQBFAQAAAAAAAABFAEVBAAAAAAAAAEVARYEAAAAAAAAARYBFwQAAAAAAAABHAEaBAAEBAAAAAEbARwICAQEAAAAARgBGQQABAQAAAABGgEYCAgEBAAAAAEZARcIDAQEAAAAARcBGwQABAQAAAABHQEfCAAAAAAAAAEdAR4EAAAAAAAAARsBHQQAAAAAAAABIQEiCAAAAAAAAAEgASEIAAAAAAAAARoBIAQAAAAAAAAAAAEAAAAAAAAAAAAAAAAACAgBN9HR09PT09P69gNOTzL2A/Yd9h72H/Hx09H2I/rx+dH2I/Tc+X5qvHTbv/Tc+X5qvHTbv/Xx+vEIATj2AvYC09PT09P69gJOM/YD9iD2IfYi8fHT0fYm+vH50fYm9I6XbhKDwOI/9H9qvHSTGMS/9fH68QAAAAAAAAA=</t>
        </r>
      </text>
    </comment>
    <comment ref="A53" authorId="0" shapeId="0" xr:uid="{49BC662F-6F75-41CD-9BCF-0EE0D8E49D56}">
      <text>
        <r>
          <rPr>
            <sz val="9"/>
            <color indexed="81"/>
            <rFont val="Tahoma"/>
            <family val="2"/>
          </rPr>
          <t>Insight iXlW00001C0000053R0266582875S00000000P02160LAocjBAQBF1NjaVRlZ2ljLmRhdGEuTW9sZWN1bGUBbQF/ARJTY2lUZWdpYy5Nb2xlY3VsZQAAAQFkAv5qAQAAAAIBAgEeHAAAAPwEAPwAAgAAAAAAAPC/AjzfT42XTiBAAk/RkVz+AyzAAAAAABgAAAD8CAD8AAIAAAAAAADwvwIy5q4l5CMgQALTTWIQWNkqwAAAAAAYAAAA/AgA/AACAAAAAAAA8L8CbsX+snvyHUACylTBqKRuKsAAAAAAGAAAAPwIAPwAAgAAAAAAAPC/Ane+nxovnR1AAk/RkVz+QynAAAAAABgAAAD8CAD8AAIAAAAAAADwvwJ3vp8aL50fQAJP0ZFc/oMowAAAAAAYAAAA/AgA/AACAAAAAAAA8L8CMuauJeTjIEACylTBqKTuKMAAAAAAIAAAAPwIAPwAAgAAAAAAAPC/AjzfT42XTiJAAk/RkVz+wyvAAAAAABgAAAD8CAD8AAIAAAAAAADwvwI830+Nlw4hQALTTWIQWBkqwAAAAAAYAAAA/AgA/AACAAAAAAAA8L8CMuauJeQjIkAC001iEFiZKsAAAAAAHAAAAPwIAPwAAgAAAAAAAPC/AjLmriXkIyNAAtNNYhBY2SnAAAAAABwAAAD8CAD8AAIAAAAAAADwvwK3Yn/ZPTkkQAJP0ZFc/kMqwAAAAAAgAAAA/AQA/AACAAAAAAAA8L8CPN9PjZcOJ0ACylTBqKSuJ8AAAAAAIAAAAPwEAPwAAgAAAAAAAPC/AjLmriXkIylAAspUwaikbibAAAAAACAA/AD8BAD8AAIAAAAAAADwvwI830+Nlw4nQAJP0ZFc/kMlwAAAAAAYAAAA/AQA/AACAAAAAAAA8L8CPN9PjZcOJ0ACylTBqKRuJsAAAAAAIAAAAPwEAPwAAgAAAAAAAPC/AjzfT42XDihAAspUwaikbirAAAAAACAAAAD8BAD8AAIAAAAAAADwvwI830+Nl04mQAJP0ZFc/sMnwAAAAAAgAAAA/AQA/AACAAAAAAAA8L8Ct2J/2T25JUACT9GRXP4DJ8AAAAAAHAAEAPwIAPwAAgAAAAAAAPC/Ardif9k9uStAAk/RkVz+wyfAAAAAABgMAAD8BAD8AAIAAAAAAADwvwI830+Nlw4oQAJP0ZFc/gMnwAAAAAAcAAAA/AgA/AACAAAAAAAA8L8CPN9PjZeOKUACylTBqKSuKMAAAAAAGAAAAPwIAPwAAgAAAAAAAPC/AjzfT42XzipAAk/RkVz+gyjAAAAAABwAAAD8CAD8AAIAAAAAAADwvwIy5q4l5CMqQAJP0ZFc/sMpwAAAAAAYAAAA/AQA/AACAAAAAAAA8L8CMuauJeSjKEAC001iEFhZKcAAAAAAGAAAAPwEAPwAAgAAAAAAAPC/Ardif9k9+SZAAtNNYhBY2SjAAAAAABgAAAD8BAD8AAIAAAAAAADwvwI830+Nlw4oQAJP0ZFc/oMowAAAAAAYAAAA/AQA/AACAAAAAAAA8L8Ct2J/2T15J0ACT9GRXP6DKcAAAAAAGAAAAPwEAPwAAgAAAAAAAPC/AjzfT42XTiZAAspUwaikLinAAAAAABgAAAD8CAD8AAIAAAAAAADwvwIy5q4l5CMlQAJP0ZFc/oMpwAAAAAAYAAAA/AQA/AACAAAAAAAA8L8CPN9PjZfOJUACT9GRXP6DKMAAAAAAASIEAAQAAAAAAAAEHAQABAQAAAAIBAgMBAQAAAAMCAQABAQAAAAQDAgIBAQAAAAUEAQABAQAAAAcFAgIBAQAAAAgGAgAAAAAAAAgHAQAAAAAAAAkIAQAAAAAAAAoJAQAAAAAAAABHCgIDAAAAAAAARgsBAAAAAAAAAETMAQQAAAAAAA4NAQAAAAAAAABEDgEAAQAAAAAARE4BAAEAAAAAAETOAQABAAAAAABFzwEAAAAAAAAARsBEAQABAAAAAABHQERBAAEAAAAAAEVARIIAAAAAAAAARkBEwQABAAAAAABFAEZBAAEAAAAAAEVARQEAAQAAAAAARYBFQQABAAAAAABFwEWBAAEAAAAAAEaARcEAAQAAAAAARgBHQQABAAAAAABGQEYBAAEAAAAAAEaARkEAAQAAAAAARsBGgQABAAAAAABHAEbBAAEAAAAAAEdARwEAAQAAAAAAAAAAA==</t>
        </r>
      </text>
    </comment>
    <comment ref="A54" authorId="0" shapeId="0" xr:uid="{DE0C1FF3-1319-4558-AF31-E17EF5CEDBA1}">
      <text>
        <r>
          <rPr>
            <sz val="9"/>
            <color indexed="81"/>
            <rFont val="Tahoma"/>
            <family val="2"/>
          </rPr>
          <t>Insight iXlW00001C0000054R0266582875S00000000P02560LAocjBAQBF1NjaVRlZ2ljLmRhdGEuTW9sZWN1bGUBbQF/ARJTY2lUZWdpYy5Nb2xlY3VsZQAAAQFkAv5qAQAAAAIBAgEkGAAAAPwIAPwAAgAAAAAAAPC/An/7OnDOqCNAAmfV52or1jHAAAAAABgAAAD8CAD8AAIAAAAAAADwvwIEeAskKH4jQAKpE9BE2EAxwAAAAAAYAAAA/AgA/AACAAAAAAAA8L8Cf/s6cM5oIkACqRPQRNgAMcAAAAAAGAAAAPwIAPwAAgAAAAAAAPC/An/7OnDOaCFAAqkT0ETYYDHAAAAAABgAAAD8CAD8AAIAAAAAAADwvwL6fmq8dJMhQAJn1edqK/YxwAAAAAAYAAAA/AgA/AACAAAAAAAA8L8CBHgLJCi+IkACZ9Xnais2MsAAAAAAGAAAAPwIAPwAAgAAAAAAAPC/An/7OnDOaCRAAqkT0ETY4DDAAAAAACAAAAD8CAD8AAIAAAAAAADwvwIEeAskKD4kQALsUbgehUswwAAAAAAcAAAA/AgA/AACAAAAAAAA8L8C+n5qvHSTJUACZ9XnaisWMcAAAAAAGAAAAPwEAPwAAgAAAAAAAPC/AgR4CyQofiZAAmfV52ortjDAAAAAABgAAAD8CAD8AAIAAAAAAADwvwL6fmq8dJMnQAJn1edqK/YwwAAAAAAgAAAA/AgA/AACAAAAAAAA8L8CBHgLJCi+J0AC7FG4HoWLMcAAAAAAHAAAAPwIAPwAAgAAAAAAAPC/Avp+arx0kyhAAmfV52orljDAAAAAABwAAAD8CAD8AAIAAAAAAADwvwJ/+zpwzqgpQALsUbgehcswwAAAAAAYAAAA/AgA/AACAAAAAAAA8L8C+n5qvHSTKkAC7FG4HoVrMMAAAAAAGAAAAPwEAPwAAgAAAAAAAPC/AgR4CyQovitAAuxRuB6FSzDAAAAAACAAAAD8BAD8AAIAAAAAAADwvwIEeAskKL4rQALXo3A9ChcvwAAAAAAYAAAA/AQA/AACAAAAAAAA8L8CBHgLJCh+LEACUyegibDBLcAAAAAAIAD8APwEAPwAAgAAAAAAAPC/AgR4CyQofixAAtejcD0KlyzAAAAAACAAAAD8BAD8AAIAAAAAAADwvwJ/+zpwzigrQALXo3A9ClcuwAAAAAAYAAAA/AQA/AACAAAAAAAA8L8CBHgLJCg+K0AC16NwPQrXL8AAAAAAGAAAAPwEAPwAAgAAAAAAAPC/An/7OnDOaCxAAmfV52orFjDAAAAAACAAAAD8BAD8AAIAAAAAAADwvwIEeAskKH4sQAJTJ6CJsAEvwAAAAAAYAAAA/AQA/AACAAAAAAAA8L8CBHgLJCh+LUAC16NwPQrXL8AAAAAAGAwAAPwEAPwAAgAAAAAAAPC/AgR4CyQofi1AAtejcD0KVy7AAAAAACAAAAD8BAD8AAIAAAAAAADwvwL6fmq8dJMuQAJTJ6CJsMEtwAAAAAAcAAAA/AgA/AACAAAAAAAA8L8CBHgLJCj+LkACqRPQRNgAMMAAAAAAGAAAAPwIAPwAAgAAAAAAAPC/AgK8BRIUHzBAAtejcD0K1y/AAAAAABwABAD8CAD8AAIAAAAAAADwvwLAfR04Z5QwQALXo3A9ChcvwAAAAAAcAAAA/AgA/AACAAAAAAAA8L8C+n5qvHSTL0AC7FG4HoWLMMAAAAAAGAAAAPwEAPwAAgAAAAAAAPC/Avp+arx0Ey5AAmfV52orVjDAAAAAACAAAAD8BAD8AAIAAAAAAADwvwIEeAskKH4tQAKpE9BE2OAwwAAAAAAYAAAA/AQA/AACAAAAAAAA8L8Cf/s6cM7oLEAC7FG4HoVrMMAAAAAAHAAAAPwIAPwAAgAAAAAAAPC/Aj2bVZ+rzSRAAndPHhZq/THAAAAAABwABAD8DAD8AAIAAAAAAADwvwLdRgN4C6QlQAJGJXUCmmgywAAAAAAcAPwA/AgA/AACAAAAAAAA8L8CCmgibHh6JkAC3bWEfNDTMsAAAAAAASgABAQABAQAAAAECAgIBAQAAAAIDAQABAQAAAAMEAgIBAQAAAAQFAQABAQAAAAUAAgIBAQAAAAYBAQAAAAAAAAYHAgAAAAAAAAgGAQAAAAAAAAkIAQAAAAAAAAoJAQAAAAAAAAoLAgAAAAAAAAwKAQAAAAAAAA0MAQAAAAAAAA4NAgMAAAAAAA4PAQABAAAAAA8ARAEAAQAAAAAARABEQQABAAAAAABEQESBAAAAAAAAAETAREEAAQAAAAAARQBEwQABAAAAAABFQEUBAAEAAAAAAEVARYEAAAAAAAAARcBFQQABAAAAAABFwEYBAAEAAAAAAEYARkEEAAAAAAAARgBEQQABAAAAAABGgEXBAAEAAAAAAEbARoEAAQAAAAAARsBHAgAAAAAAAABHQEbBAAEAAAAAAEeAR0EAAQAAAAAAR4BHwQAAAAAAAABIAEeBAAEAAAAAAEgARcEAAQAAAAAPAEgBAAEAAAAAAEUOAQABAAAAAAAASEEAAAAAAAAASEBIggAAAAAAAABIgEjCAAAAAAAAAAAAAA=</t>
        </r>
      </text>
    </comment>
    <comment ref="A55" authorId="0" shapeId="0" xr:uid="{E4D4C2F0-9736-4C10-B7DE-367F40B1B77D}">
      <text>
        <r>
          <rPr>
            <sz val="9"/>
            <color indexed="81"/>
            <rFont val="Tahoma"/>
            <family val="2"/>
          </rPr>
          <t>Insight iXlW00001C0000055R0266582875S00000000P02560LAocjBAQBF1NjaVRlZ2ljLmRhdGEuTW9sZWN1bGUBbQF/ARJTY2lUZWdpYy5Nb2xlY3VsZQAAAQFkAv5qAQAAAAIBAgEkGAAAAPwIAPwAAgAAAAAAAPC/An/7OnDOqCNAAmfV52or1jHAAAAAABgAAAD8CAD8AAIAAAAAAADwvwIEeAskKH4jQAKpE9BE2EAxwAAAAAAYAAAA/AgA/AACAAAAAAAA8L8Cf/s6cM5oIkACqRPQRNgAMcAAAAAAGAAAAPwIAPwAAgAAAAAAAPC/An/7OnDOaCFAAqkT0ETYYDHAAAAAABgAAAD8CAD8AAIAAAAAAADwvwL6fmq8dJMhQAJn1edqK/YxwAAAAAAYAAAA/AgA/AACAAAAAAAA8L8CBHgLJCi+IkACZ9Xnais2MsAAAAAAGAAAAPwIAPwAAgAAAAAAAPC/An/7OnDOaCRAAqkT0ETY4DDAAAAAACAAAAD8CAD8AAIAAAAAAADwvwIEeAskKD4kQALsUbgehUswwAAAAAAcAAAA/AgA/AACAAAAAAAA8L8C+n5qvHSTJUACZ9XnaisWMcAAAAAAGAAAAPwEAPwAAgAAAAAAAPC/AgR4CyQofiZAAmfV52ortjDAAAAAABgAAAD8CAD8AAIAAAAAAADwvwL6fmq8dJMnQAJn1edqK/YwwAAAAAAgAAAA/AgA/AACAAAAAAAA8L8CBHgLJCi+J0AC7FG4HoWLMcAAAAAAHAAAAPwIAPwAAgAAAAAAAPC/Avp+arx0kyhAAmfV52orljDAAAAAABwAAAD8CAD8AAIAAAAAAADwvwJ/+zpwzqgpQALsUbgehcswwAAAAAAYAAAA/AgA/AACAAAAAAAA8L8C+n5qvHSTKkAC7FG4HoVrMMAAAAAAGAAAAPwEAPwAAgAAAAAAAPC/AgR4CyQovitAAuxRuB6FSzDAAAAAACAAAAD8BAD8AAIAAAAAAADwvwIEeAskKL4rQALXo3A9ChcvwAAAAAAYAAAA/AQA/AACAAAAAAAA8L8CBHgLJCh+LEACUyegibDBLcAAAAAAIAD8APwEAPwAAgAAAAAAAPC/AgR4CyQofixAAtejcD0KlyzAAAAAACAAAAD8BAD8AAIAAAAAAADwvwJ/+zpwzigrQALXo3A9ClcuwAAAAAAYAAAA/AQA/AACAAAAAAAA8L8CBHgLJCg+K0AC16NwPQrXL8AAAAAAGAAAAPwEAPwAAgAAAAAAAPC/An/7OnDOaCxAAmfV52orFjDAAAAAACAAAAD8BAD8AAIAAAAAAADwvwIEeAskKH4sQAJTJ6CJsAEvwAAAAAAYAAAA/AQA/AACAAAAAAAA8L8CBHgLJCh+LUAC16NwPQrXL8AAAAAAGAwAAPwEAPwAAgAAAAAAAPC/AgR4CyQofi1AAtejcD0KVy7AAAAAACAAAAD8BAD8AAIAAAAAAADwvwL6fmq8dJMuQAJTJ6CJsMEtwAAAAAAcAAAA/AgA/AACAAAAAAAA8L8CBHgLJCj+LkACqRPQRNgAMMAAAAAAGAAAAPwIAPwAAgAAAAAAAPC/AgK8BRIUHzBAAtejcD0K1y/AAAAAABwABAD8CAD8AAIAAAAAAADwvwLAfR04Z5QwQALXo3A9ChcvwAAAAAAcAAAA/AgA/AACAAAAAAAA8L8C+n5qvHSTL0AC7FG4HoWLMMAAAAAAGAAAAPwEAPwAAgAAAAAAAPC/Avp+arx0Ey5AAmfV52orVjDAAAAAACAAAAD8BAD8AAIAAAAAAADwvwIEeAskKH4tQAKpE9BE2OAwwAAAAAAYAAAA/AQA/AACAAAAAAAA8L8Cf/s6cM7oLEAC7FG4HoVrMMAAAAAAHAAAAPwIAPwAAgAAAAAAAPC/Aj2bVZ+rzSRAAndPHhZq/THAAAAAABwABAD8DAD8AAIAAAAAAADwvwLdRgN4C6QlQAJGJXUCmmgywAAAAAAcAPwA/AgA/AACAAAAAAAA8L8CCmgibHh6JkAC3bWEfNDTMsAAAAAAASgABAQABAQAAAAECAgIBAQAAAAIDAQABAQAAAAMEAgIBAQAAAAQFAQABAQAAAAUAAgIBAQAAAAYBAQAAAAAAAAYHAgAAAAAAAAgGAQAAAAAAAAkIAQAAAAAAAAoJAQAAAAAAAAoLAgAAAAAAAAwKAQAAAAAAAA0MAQAAAAAAAA4NAgMAAAAAAA4PAQABAAAAAA8ARAEAAQAAAAAARABEQQABAAAAAABEQESBAAAAAAAAAETAREEAAQAAAAAARQBEwQABAAAAAABFQEUBAAEAAAAAAEVARYEAAAAAAAAARcBFQQABAAAAAABFwEYBAAEAAAAAAEYARkEEAAAAAAAARgBEQQABAAAAAABGgEXBAAEAAAAAAEbARoEAAQAAAAAARsBHAgAAAAAAAABHQEbBAAEAAAAAAEeAR0EAAQAAAAAAR4BHwQAAAAAAAABIAEeBAAEAAAAAAEgARcEAAQAAAAAPAEgBAAEAAAAAAEUOAQABAAAAAAAASEEAAAAAAAAASEBIggAAAAAAAABIgEjCAAAAAAAAAAAAAA=</t>
        </r>
      </text>
    </comment>
    <comment ref="A56" authorId="0" shapeId="0" xr:uid="{4F06D682-B658-4A73-AB34-84503CFF4116}">
      <text>
        <r>
          <rPr>
            <sz val="9"/>
            <color indexed="81"/>
            <rFont val="Tahoma"/>
            <family val="2"/>
          </rPr>
          <t>Insight iXlW00001C0000056R0266582875S00000000P02816LAocjBAQBF1NjaVRlZ2ljLmRhdGEuTW9sZWN1bGUBbQF/ARJTY2lUZWdpYy5Nb2xlY3VsZQAAAQFkAv5qAQAAAAIBAgElIAAAAPwEAPwAAgAAAAAAAPC/AkoMAiuH9ihAAp2iI7n8pyLAAAAAACAAAAD8BAD8AAIAAAAAAADwvwLPiNLe4AsnQAIhH/RsVr0lwAAAAAAcAAAA/AQA/AACAAAAAAAA8L8Cz4jS3uALJUACIR/0bFb9JMAAAAAAGAAAAPwEAPwAAgAAAAAAAPC/AkoMAiuH9iVAAp2iI7n8JyTAAAAAACAAAAD8BAD8AAIAAAAAAADwvwLPiNLe4AsrQAKdoiO5/GchwAAAAAAgAAAA/AQA/AACAAAAAAAA8L8CSgwCK4f2KEACppvEILBSIMAAAAAAGAAAAPwEAPwAAgAAAAAAAPC/AkoMAiuH9ihAAiEf9GxWfSHAAAAAACAAAAD8BAD8AAIAAAAAAADwvwJKDAIrh/YpQAKdoiO5/GclwAAAAAAgAAAA/AQA/AACAAAAAAAA8L8CSgwCK4c2KEACIR/0bFa9IsAAAAAAIAAAAPwEAPwAAgAAAAAAAPC/AkoMAiuHtidAAqabxCCwEiLAAAAAABwABAD8CAD8AAIAAAAAAADwvwJUBaOSOqEtQAKmm8QgsNIiwAAAAAAYDAAA/AQA/AACAAAAAAAA8L8Cz4jS3uALKkACppvEILASIsAAAAAAHAAAAPwIAPwAAgAAAAAAAPC/AkoMAiuHditAAp2iI7n8pyPAAAAAABgAAAD8CAD8AAIAAAAAAADwvwJKDAIrh7YsQAKmm8QgsJIjwAAAAAAcAAAA/AgA/AACAAAAAAAA8L8Cz4jS3uALLEACppvEILDSJMAAAAAAGAAAAPwEAPwAAgAAAAAAAPC/As+I0t7giypAAp2iI7n8ZyTAAAAAABgAAAD8BAD8AAIAAAAAAADwvwJTBaOSOuEoQAKdoiO5/OcjwAAAAAAYAAAA/AQA/AACAAAAAAAA8L8Cz4jS3uALKkACppvEILCSI8AAAAAAGAAAAPwEAPwAAgAAAAAAAPC/AlMFo5I6YSlAAqabxCCwkiTAAAAAABgAAAD8BAD8AAIAAAAAAADwvwJKDAIrhzYoQAIhH/RsVj0kwAAAAAAYAAAA/AQA/AACAAAAAAAA8L8CUwWjkjohJ0ACppvEILCSJMAAAAAAGAAAAPwEAPwAAgAAAAAAAPC/AkoMAiuHtidAAqabxCCwkiPAAAAAABgAAAD8BAD8AAIAAAAAAADwvwJP0ZFc/uMjQAKt+lxtxZ4kwAAAAAAYAAAA/AQA/AACAAAAAAAA8L8CBHgLJCj+IkACc/kP6bdvJcAAAAAAHAAAAPwEAPwAAgAAAAAAAPC/AoPAyqFF1iFAAoxK6gQ0ESXAAAAAABgAAAD8CAD8AAIAAAAAAADwvwLG3LWEfPAgQAJSSZ2AJuIlwAAAAAAYAAAA/AgA/AACAAAAAAAA8L8CIo51cRtNIEACbxKDwMrhJ8AAAAAAGAAAAPwIAPwAAgAAAAAAAPC/At9PjZduMiFAAhriWBe3ESfAAAAAABgAAAD8CAD8AAIAAAAAAADwvwIL16NwPUoeQAL77evAOYMnwAAAAAAYAAAA/AgA/AACAAAAAAAA8L8CylTBqKSOH0ACbHh6pSyDJcAAAAAAGAAAAPwIAPwAAgAAAAAAAPC/AhODwMqhxR1AAoV80LNZVSbAAAAAABwABAD8CAD8AAIAAAAAAADwvwJ2cRsN4O0eQAL0jlN0JFckwAAAAAAgAPwA/AgA/AACAAAAAAAA8L8Cq2BUUifAIEACBOeMKO0NI8AAAAAAIAAAAPwIAPwAAgAAAAAAAPC/AplMFYxKahtAAgOaCBue3iPAAAAAABwAAAD8CAD8AAIAAAAAAADwvwKJ0t7gC5McQALJ5T+k314owAAAAAAcAAQA/AwA/AACAAAAAAAA8L8CT9GRXP6DHUACOPjCZKogKsAAAAAAHAD8APwIAPwAAgAAAAAAAPC/AjC7Jw8LdR5AAhmV1Alo4ivAAAAAAAEp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IARYEAAAAAAAAARYBFwQAAAAAAAABFwEYBAAAAAAAAAEYARkEAAAAAAAAAR4BHAQABAQAAAABHQEeCAgEBAAAAAEaARsEAAQEAAAAARwBGggIBAQAAAABGwEZCAwEBAAAAAEZAR0EAAQEAAAAAR8BIQgAAAAAAAABHwEgBAAAAAAAAAEdAR8EAAAAAAAAASMBJAgAAAAAAAABIgEjCAAAAAAAAAEcASIEAAAAAAAAAAABAAAAAAAAAAAAAAAAAAgIATfR0dPT09PT+vYDTk8y9gP2H/Yg9iHx8dPR9iX68fnR9iX0f2q8dJMYxD/0jpduEoPA4r/18frxCAE49gL2AtPT09PT+vYCTjP2A/Yi9iP2JPHx09H2KPrx+dH2KPTc+X5qvHTbP/Tc+X5qvHTbP/Xx+vEAAAAAAAAA</t>
        </r>
      </text>
    </comment>
    <comment ref="A57" authorId="0" shapeId="0" xr:uid="{2978ACEE-9BF3-463F-97B3-45A61512960B}">
      <text>
        <r>
          <rPr>
            <sz val="9"/>
            <color indexed="81"/>
            <rFont val="Tahoma"/>
            <family val="2"/>
          </rPr>
          <t>Insight iXlW00001C0000057R0266582875S00000000P02852LAocjBAQBF1NjaVRlZ2ljLmRhdGEuTW9sZWN1bGUBbQF/ARJTY2lUZWdpYy5Nb2xlY3VsZQAAAQFkAv5qAQAAAAIBAgEoIAAAAPwEAPwAAgAAAAAAAPC/Au7rwDkjiixAAgU0ETY8PSHAAAAAACAAAAD8BAD8AAIAAAAAAADwvwJzaJHtfJ8qQAKKsOHplVIkwAAAAAAcAAAA/AQA/AACAAAAAAAA8L8Cc2iR7XyfKEACirDh6ZWSI8AAAAAAGAAAAPwEAPwAAgAAAAAAAPC/Au7rwDkjiilAAgU0ETY8vSLAAAAAACAAAAD8BAD8AAIAAAAAAADwvwJzaJHtfJ8uQAIKaCJsePofwAAAAAAgAAAA/AQA/AACAAAAAAAA8L8C7uvAOSOKLEACHVpkO9/PHcAAAAAAGAAAAPwEAPwAAgAAAAAAAPC/Au7rwDkjiixAAoqw4emVEiDAAAAAACAAAAD8BAD8AAIAAAAAAADwvwLu68A5I4otQAIFNBE2PP0jwAAAAAAgAAAA/AQA/AACAAAAAAAA8L8C7uvAOSPKK0ACirDh6ZVSIcAAAAAAIAAAAPwEAPwAAgAAAAAAAPC/Au7rwDkjSitAAg8tsp3vpyDAAAAAABwABAD8CAD8AAIAAAAAAADwvwJ88rBQa5owQAIPLbKd72chwAAAAAAYDAAA/AQA/AACAAAAAAAA8L8Cc2iR7XyfLUACDy2yne+nIMAAAAAAHAAAAPwIAPwAAgAAAAAAAPC/Au7rwDkjCi9AAgU0ETY8PSLAAAAAABgAAAD8CAD8AAIAAAAAAADwvwL3deCcESUwQAIPLbKd7yciwAAAAAAcAAAA/AgA/AACAAAAAAAA8L8Cc2iR7XyfL0ACDy2yne9nI8AAAAAAGAAAAPwEAPwAAgAAAAAAAPC/AnNoke18Hy5AAgU0ETY8/SLAAAAAABgAAAD8BAD8AAIAAAAAAADwvwL45GGh1nQsQAIFNBE2PH0iwAAAAAAYAAAA/AQA/AACAAAAAAAA8L8Cc2iR7XyfLUACDy2yne8nIsAAAAAAGAAAAPwEAPwAAgAAAAAAAPC/AvjkYaHW9CxAAg8tsp3vJyPAAAAAABgAAAD8BAD8AAIAAAAAAADwvwLu68A5I8orQAKKsOHpldIiwAAAAAAYAAAA/AQA/AACAAAAAAAA8L8C+ORhoda0KkACDy2yne8nI8AAAAAAGAAAAPwEAPwAAgAAAAAAAPC/Au7rwDkjSitAAg8tsp3vJyLAAAAAABgAAAD8BAD8AAIAAAAAAADwvwLzsFBrmncnQAIWjErqBDQjwAAAAAAYAAAA/AQA/AACAAAAAAAA8L8CqFfKMsSRJkAC24r9ZfcEJMAAAAAAHAAAAPwIAPwAAgAAAAAAAPC/AiigibDhaSVAAvXb14FzpiPAAAAAABgAAAD8CAD8AAIAAAAAAADwvwJrvHSTGIQkQAJIUPwYc3ckwAAAAAAYAAAA/AgA/AACAAAAAAAA8L8C6wQ0ETZcI0AC1CtlGeIYJMAAAAAAIAAAAPwIAPwAAgAAAAAAAPC/AhWuR+F61CRAAsE5I0p7oyXAAAAAABgAAAD8CAD8AAIAAAAAAADwvwIeOGdEaU8hQAKze/KwUIskwAAAAAAYAAAA/AgA/AACAAAAAAAA8L8CETY8vVJ2IkACmSoYldTpJMAAAAAAGAAAAPwIAPwAAgAAAAAAAPC/AlpkO99PDSFAAuviNhrAWyPAAAAAABgAAAD8CAD8AAIAAAAAAADwvwLSb18HzhkjQAK5jQbwFugiwAAAAAAYAAAA/AgA/AACAAAAAAAA8L8Cb4EExY/xIUACQfFjzF2LIsAAAAAAGAAAAPwEAPwAAgAAAAAAAPC/AsP1KFyPwh9AAkHxY8xdCyPAAAAAABgAAAD8BAD8AAIAAAAAAADwvwIlBoGVQwseQAIQ6bevA+cjwAAAAAAcAAAA/AgA/AACAAAAAAAA8L8CNs07TtExIEACrfpcbcXeIcAAAAAAHAAAAPwIAPwAAgAAAAAAAPC/AtBE2PD0Ch5AAuVhodY0LyLAAAAAACQAAAD8BAD8AAIAAAAAAADwvwJ56SYxCKweQAKJ0t7gCxMlwAAAAAAkAAAA/AQA/AACAAAAAAAA8L8CNDMzMzOzG0AC2IFzRpSWI8AAAAAAJAAAAPwEAPwAAgAAAAAAAPC/AogW2c73UxxAAlFrmnecwiTAAAAAAAEtARAABAAAAAAAAAEUBAQAAAAAAAAMCAQAAAAAAAABFAwEAAAAAAAALBAEEAAAAAAAGBQEAAAAAAAAIBgEAAQAAAAAJBgEAAQAAAAALBgEAAQAAAAAPBwEAAAAAAAAARMgBAAEAAAAAAEVJAQABAAAAAA0KAgAAAAAAAABESwEAAQAAAAAMAERBAAEAAAAADQwBAAEAAAAADg0BAAEAAAAADw4BAAEAAAAAAESPAQABAAAAAABEAEVBAAEAAAAAAERARAEAAQAAAAAARIBEQQABAAAAAABEwESBAAEAAAAAAEUARMEAAQAAAAAARUBFAQABAAAAAAIARYEAAAAAAAAARYBFwQAAAAAAAABFwEYBAAAAAAAAAEYARkEAAAAAAAAARkBGgQAAAAAAAABGQEbCAAAAAAAAAEgAR4EAAQEAAAAAR8BIAgIBAQAAAABHAEdBAAEBAAAAAEeARwICAQEAAAAAR0BGggMBAQAAAABGgEfBAAEBAAAAAEeASEEAAAAAAAAASEBIgQAAAAAAAABIwEkCAgEAAAAAAEhASMEAAQAAAAAASEBJAQABAAAAAABIgElBAAAAAAAAAEiASYEAAAAAAAAASIBJwQAAAAAAAAAAAAA</t>
        </r>
      </text>
    </comment>
    <comment ref="A58" authorId="0" shapeId="0" xr:uid="{B0A8B2ED-7254-4CAC-85E5-72E43D67E92E}">
      <text>
        <r>
          <rPr>
            <sz val="9"/>
            <color indexed="81"/>
            <rFont val="Tahoma"/>
            <family val="2"/>
          </rPr>
          <t>Insight iXlW00001C0000058R0266582875S00000000P02876LAocjBAQBF1NjaVRlZ2ljLmRhdGEuTW9sZWN1bGUBbQF/ARJTY2lUZWdpYy5Nb2xlY3VsZQAAAQFkAv5qAQAAAAIBAgEnIAAAAPwEAPwAAgAAAAAAAPC/Au7rwDkjiixAAgU0ETY8PSHAAAAAACAAAAD8BAD8AAIAAAAAAADwvwJzaJHtfJ8qQAKKsOHplVIkwAAAAAAcAAAA/AQA/AACAAAAAAAA8L8Cc2iR7XyfKEACirDh6ZWSI8AAAAAAGAAAAPwEAPwAAgAAAAAAAPC/Au7rwDkjiilAAgU0ETY8vSLAAAAAACAAAAD8BAD8AAIAAAAAAADwvwJzaJHtfJ8uQAIKaCJsePofwAAAAAAgAAAA/AQA/AACAAAAAAAA8L8C7uvAOSOKLEACHVpkO9/PHcAAAAAAGAAAAPwEAPwAAgAAAAAAAPC/Au7rwDkjiixAAoqw4emVEiDAAAAAACAAAAD8BAD8AAIAAAAAAADwvwLu68A5I4otQAIFNBE2PP0jwAAAAAAgAAAA/AQA/AACAAAAAAAA8L8C7uvAOSPKK0ACirDh6ZVSIcAAAAAAIAAAAPwEAPwAAgAAAAAAAPC/Au7rwDkjSitAAg8tsp3vpyDAAAAAABwABAD8CAD8AAIAAAAAAADwvwJ88rBQa5owQAIPLbKd72chwAAAAAAYDAAA/AQA/AACAAAAAAAA8L8Cc2iR7XyfLUACDy2yne+nIMAAAAAAHAAAAPwIAPwAAgAAAAAAAPC/Au7rwDkjCi9AAgU0ETY8PSLAAAAAABgAAAD8CAD8AAIAAAAAAADwvwL3deCcESUwQAIPLbKd7yciwAAAAAAcAAAA/AgA/AACAAAAAAAA8L8Cc2iR7XyfL0ACDy2yne9nI8AAAAAAGAAAAPwEAPwAAgAAAAAAAPC/AnNoke18Hy5AAgU0ETY8/SLAAAAAABgAAAD8BAD8AAIAAAAAAADwvwL45GGh1nQsQAIFNBE2PH0iwAAAAAAYAAAA/AQA/AACAAAAAAAA8L8Cc2iR7XyfLUACDy2yne8nIsAAAAAAGAAAAPwEAPwAAgAAAAAAAPC/AvjkYaHW9CxAAg8tsp3vJyPAAAAAABgAAAD8BAD8AAIAAAAAAADwvwLu68A5I8orQAKKsOHpldIiwAAAAAAYAAAA/AQA/AACAAAAAAAA8L8C+ORhoda0KkACDy2yne8nI8AAAAAAGAAAAPwEAPwAAgAAAAAAAPC/Au7rwDkjSitAAg8tsp3vJyLAAAAAABgAAAD8BAD8AAIAAAAAAADwvwLzsFBrmncnQAIWjErqBDQjwAAAAAAYAAAA/AQA/AACAAAAAAAA8L8CqFfKMsSRJkAC24r9ZfcEJMAAAAAAHAAAAPwIAPwAAgAAAAAAAPC/AiigibDhaSVAAvXb14FzpiPAAAAAABgAAAD8CAD8AAIAAAAAAADwvwJrvHSTGIQkQAK62or9ZXckwAAAAAAYAAAA/AQA/AACAAAAAAAA8L8C6wQ0ETZcI0ACRrbz/dQYJMAAAAAAIAAAAPwEAPwAAgAAAAAAAPC/Ai4hH/RsdiJAApkqGJXU6STAAAAAACAAAAD8CAD8AAIAAAAAAADwvwIVrkfhetQkQAIzxLEubqMlwAAAAAAYAAAA/AgA/AACAAAAAAAA8L8CrWnecYpOIUACJQaBlUOLJMAAAAAAGAAAAPwIAPwAAgAAAAAAAPC/AsE5I0p7gx5AAgRWDi2y/STAAAAAABgAAAD8CAD8AAIAAAAAAADwvwLUmuYdp2ggQALrBDQRNlwlwAAAAAAYAAAA/AgA/AACAAAAAAAA8L8CO5LLf0j/HUACrkfhehTOI8AAAAAAGAAAAPwIAPwAAgAAAAAAAPC/AiNKe4MvDCFAAgpoImx4WiPAAAAAABgAAAD8CAD8AAIAAAAAAADwvwKBt0CC4scfQAIEVg4tsv0iwAAAAAAkAAAA/AQA/AACAAAAAAAA8L8C8kHPZtXnIUACO3DOiNJ+IsAAAAAAHAAEAPwIAPwAAgAAAAAAAPC/Akm/fR04pxtAAgRWDi2yfSPAAAAAACAA/AD8CAD8AAIAAAAAAADwvwJn1edqK7YaQAKWQ4ts57shwAAAAAAgAAAA/AgA/AACAAAAAAAA8L8CTYQNT68UGUAC9P3UeOnGJMAAAAAAASsBEAAEAAAAAAAAARQEBAAAAAAAAAwIBAAAAAAAAAEUDAQAAAAAAAAsEAQQAAAAAAAYFAQAAAAAAAAgGAQABAAAAAAkGAQABAAAAAAsGAQABAAAAAA8HAQAAAAAAAABEyAEAAQAAAAAARUkBAAEAAAAADQoCAAAAAAAAAERLAQABAAAAAAwAREEAAQAAAAANDAEAAQAAAAAODQEAAQAAAAAPDgEAAQAAAAAARI8BAAEAAAAAAEQARUEAAQAAAAAAREBEAQABAAAAAABEgERBAAEAAAAAAETARIEAAQAAAAAARQBEwQABAAAAAABFQEUBAAEAAAAAAgBFgQAAAAAAAABFgEXBAAAAAAAAAEXARgEAAAAAAAAARgBGQQAAAAAAAABGQEaBAAAAAAAAAEaARsEAAAAAAAAARkBHAgAAAAAAAABGwEdBAAAAAAAAAEiASAEAAQEAAAAASEBIggIBAQAAAABHgEfBAAEBAAAAAEgAR4ICAQEAAAAAR8BHQgMBAQAAAABHQEhBAAEBAAAAAEhASMEAAAAAAAAASQBJggAAAAAAAABJAElBAAAAAAAAAEgASQEAAAAAAAAAAABAAAAAAAAAAAAAAAAAAQIATfR0dPT09PT+vYDTk8y9gP2JPYl9ibx8dPR9ir68fnR9ir0jpduEoPA4j/0f2q8dJMYxL/18frxAAAAAAAAAA==</t>
        </r>
      </text>
    </comment>
    <comment ref="A59" authorId="0" shapeId="0" xr:uid="{39F20F53-C85F-4B43-B23C-DE1CE466C2C7}">
      <text>
        <r>
          <rPr>
            <sz val="9"/>
            <color indexed="81"/>
            <rFont val="Tahoma"/>
            <family val="2"/>
          </rPr>
          <t>Insight iXlW00001C0000059R0266582875S00000000P02876LAocjBAQBF1NjaVRlZ2ljLmRhdGEuTW9sZWN1bGUBbQF/ARJTY2lUZWdpYy5Nb2xlY3VsZQAAAQFkAv5qAQAAAAIBAgEnIAAAAPwEAPwAAgAAAAAAAPC/ArHh6ZWyzC5AAgHeAgmK/yHAAAAAACAAAAD8BAD8AAIAAAAAAADwvwI2XrpJDOIsQAKGWtO84xQlwAAAAAAcAAAA/AQA/AACAAAAAAAA8L8CNl66SQziKkAChlrTvONUJMAAAAAAGAAAAPwEAPwAAgAAAAAAAPC/ArHh6ZWyzCtAAgHeAgmKfyPAAAAAACAAAAD8BAD8AAIAAAAAAADwvwIbL90kBnEwQAIB3gIJir8gwAAAAAAgAAAA/AQA/AACAAAAAAAA8L8CseHplbLMLkACFa5H4XpUH8AAAAAAGAAAAPwEAPwAAgAAAAAAAPC/ArHh6ZWyzC5AAoZa07zj1CDAAAAAACAAAAD8BAD8AAIAAAAAAADwvwKx4emVsswvQAIB3gIJir8kwAAAAAAgAAAA/AQA/AACAAAAAAAA8L8CseHplbIMLkAChlrTvOMUIsAAAAAAIAAAAPwEAPwAAgAAAAAAAPC/ArHh6ZWyjC1AAgrXo3A9aiHAAAAAABwABAD8CAD8AAIAAAAAAADwvwJdbcX+srsxQAIK16NwPSoiwAAAAAAYDAAA/AQA/AACAAAAAAAA8L8CNl66SQziL0ACCtejcD1qIcAAAAAAHAAAAPwIAPwAAgAAAAAAAPC/Atjw9EpZpjBAAgHeAgmK/yLAAAAAABgAAAD8CAD8AAIAAAAAAADwvwLZ8PRKWUYxQAIK16NwPeoiwAAAAAAcAAAA/AgA/AACAAAAAAAA8L8CGy/dJAbxMEACC9ejcD0qJMAAAAAAGAAAAPwEAPwAAgAAAAAAAPC/Ahsv3SQGMTBAAgHeAgmKvyPAAAAAABgAAAD8BAD8AAIAAAAAAADwvwK62or9ZbcuQAIB3gIJij8jwAAAAAAYAAAA/AQA/AACAAAAAAAA8L8CNl66SQziL0ACCtejcD3qIsAAAAAAGAAAAPwEAPwAAgAAAAAAAPC/Arraiv1lNy9AAgvXo3A96iPAAAAAABgAAAD8BAD8AAIAAAAAAADwvwKx4emVsgwuQAKGWtO845QjwAAAAAAYAAAA/AQA/AACAAAAAAAA8L8CutqK/WX3LEACC9ejcD3qI8AAAAAAGAAAAPwEAPwAAgAAAAAAAPC/ArHh6ZWyjC1AAgrXo3A96iLAAAAAABgAAAD8BAD8AAIAAAAAAADwvwK1pnnHKbopQAIRNjy9UvYjwAAAAAAYAAAA/AQA/AACAAAAAAAA8L8Cak3zjlPUKEAC1zTvOEXHJMAAAAAAHAAAAPwIAPwAAgAAAAAAAPC/AuqVsgxxrCdAAvGFyVTBaCTAAAAAABgAAAD8CAD8AAIAAAAAAADwvwItsp3vp8YmQAK2hHzQszklwAAAAAAYAAAA/AQA/AACAAAAAAAA8L8CrfpcbcWeJUACQmDl0CLbJMAAAAAAIAAAAPwEAPwAAgAAAAAAAPC/AvAWSFD8uCRAApXUCWgirCXAAAAAACAAAAD8CAD8AAIAAAAAAADwvwLXo3A9ChcnQAIvbqMBvGUmwAAAAAAYAAAA/AgA/AACAAAAAAAA8L8CcF8HzhmRI0ACIbByaJFNJcAAAAAAGAAAAPwIAPwAAgAAAAAAAPC/AqOSOgFNhCFAAgAAAAAAwCXAAAAAABgAAAD8CAD8AAIAAAAAAADwvwKXkA96NqsiQALmriXkgx4mwAAAAAAYAAAA/AgA/AACAAAAAAAA8L8C4L4OnDNCIUACqvHSTWKQJMAAAAAAGAAAAPwIAPwAAgAAAAAAAPC/AuY/pN++TiNAAgYSFD/GHCTAAAAAABgAAAD8CAD8AAIAAAAAAADwvwKDUUmdgCYiQAIAAAAAAMAjwAAAAAAkAAAA/AQA/AACAAAAAAAA8L8CZ9XnaisWIEACAAAAAABAJMAAAAAAHAAEAPwIAPwAAgAAAAAAAPC/AifChqdXKiRAAjcawFsgQSPAAAAAACAA/AD8CAD8AAIAAAAAAADwvwKgq63YX1YlQALhC5OpgpEjwAAAAAAgAAAA/AgA/AACAAAAAAAA8L8CfdCzWfXZI0ACvjCZKhgVIsAAAAAAASsBEAAEAAAAAAAAARQEBAAAAAAAAAwIBAAAAAAAAAEUDAQAAAAAAAAsEAQQAAAAAAAYFAQAAAAAAAAgGAQABAAAAAAkGAQABAAAAAAsGAQABAAAAAA8HAQAAAAAAAABEyAEAAQAAAAAARUkBAAEAAAAADQoCAAAAAAAAAERLAQABAAAAAAwAREEAAQAAAAANDAEAAQAAAAAODQEAAQAAAAAPDgEAAQAAAAAARI8BAAEAAAAAAEQARUEAAQAAAAAAREBEAQABAAAAAABEgERBAAEAAAAAAETARIEAAQAAAAAARQBEwQABAAAAAABFQEUBAAEAAAAAAgBFgQAAAAAAAABFgEXBAAAAAAAAAEXARgEAAAAAAAAARgBGQQAAAAAAAABGQEaBAAAAAAAAAEaARsEAAAAAAAAARkBHAgAAAAAAAABGwEdBAAAAAAAAAEiASAEAAQEAAAAASEBIggIBAQAAAABHgEfBAAEBAAAAAEgAR4ICAQEAAAAAR8BHQgMBAQAAAABHQEhBAAEBAAAAAEgASMEAAAAAAAAASQBJggAAAAAAAABJAElBAAAAAAAAAEhASQEAAAAAAAAAAABAAAAAAAAAAAAAAAAAAQIATfR0dPT09PT+vYDTk8y9gP2JPYl9ibx8dPR9ir68fnR9ir03Pl+arx027/03Pl+arx027/18frxAAAAAAAAAA==</t>
        </r>
      </text>
    </comment>
    <comment ref="A60" authorId="0" shapeId="0" xr:uid="{43009080-E1FA-428C-A963-885F09E149C8}">
      <text>
        <r>
          <rPr>
            <sz val="9"/>
            <color indexed="81"/>
            <rFont val="Tahoma"/>
            <family val="2"/>
          </rPr>
          <t>Insight iXlW00001C0000060R0266582875S00000000P00348LAocjBAQBF1NjaVRlZ2ljLmRhdGEuTW9sZWN1bGUBbQF/ARJTY2lUZWdpYy5Nb2xlY3VsZQAAAQFkAv5qAQAAAAIAAhAcAAAA/AgA/AACAAAAAAAA8L8ClkOLbOfbK0ACqFfKMsTRJMAAAAAAGAAAAPwIAPwAAgAAAAAAAPC/ApZDi2zn2ytAAqVOQBNhoybAAAAAABwAAAD8CAD8AAIAAAAAAADwvwJX7C+7J28tQAIkSnuDL4wnwAAAAAAcAAAA/AgA/AACAAAAAAAA8L8Cf/s6cM5IKkACldQJaCKMJ8AAAAAADAQIBAAAAAAAAAAEBAAAAAAAAAQMCAAAAAAAAAAAAAA=</t>
        </r>
      </text>
    </comment>
    <comment ref="A61" authorId="0" shapeId="0" xr:uid="{27B76A6B-B83B-4675-A48F-C67BEF851813}">
      <text>
        <r>
          <rPr>
            <sz val="9"/>
            <color indexed="81"/>
            <rFont val="Tahoma"/>
            <family val="2"/>
          </rPr>
          <t>Insight iXlW00001C0000061R0266582875S00000000P00412LAocjBAQBF1NjaVRlZ2ljLmRhdGEuTW9sZWN1bGUBbQF/ARJTY2lUZWdpYy5Nb2xlY3VsZQAAAQFkAv5qAQAAAAIAAhQcAAAA/AgA/AACAAAAAAAA8L8ClkOLbOfbK0ACqFfKMsTRJMAAAAAAGAAAAPwIAPwAAgAAAAAAAPC/ApZDi2zn2ytAAqVOQBNhoybAAAAAABwAAAD8CAD8AAIAAAAAAADwvwJX7C+7J28tQAIkSnuDL4wnwAAAAAAcAAAA/AQA/AACAAAAAAAA8L8CV+wvuydvLUACKVyPwvXoI8AAAAAAHAAAAPwIAPwAAgAAAAAAAPC/An/7OnDOSCpAApXUCWgijCfAAAAAABAECAQAAAAAAAAABAQAAAAAAAAADAQAAAAAAAAEEAgAAAAAAAAAAAAA</t>
        </r>
      </text>
    </comment>
    <comment ref="A62" authorId="0" shapeId="0" xr:uid="{8E8C7B94-3B6E-4677-A206-F050DB037F70}">
      <text>
        <r>
          <rPr>
            <sz val="9"/>
            <color indexed="81"/>
            <rFont val="Tahoma"/>
            <family val="2"/>
          </rPr>
          <t>Insight iXlW00001C0000062R0266582875S00000000P00412LAocjBAQBF1NjaVRlZ2ljLmRhdGEuTW9sZWN1bGUBbQF/ARJTY2lUZWdpYy5Nb2xlY3VsZQAAAQFkAv5qAQAAAAIAAhQcAAAA/AgA/AACAAAAAAAA8L8ClkOLbOfbK0ACqFfKMsTRJMAAAAAAGAAAAPwIAPwAAgAAAAAAAPC/ApZDi2zn2ytAAqVOQBNhoybAAAAAABwAAAD8CAD8AAIAAAAAAADwvwJX7C+7J28tQAIkSnuDL4wnwAAAAAAYAAAA/AQA/AACAAAAAAAA8L8CV+wvuydvLUACKVyPwvXoI8AAAAAAHAAAAPwIAPwAAgAAAAAAAPC/An/7OnDOSCpAApXUCWgijCfAAAAAABAECAQAAAAAAAAABAQAAAAAAAAADAQAAAAAAAAEEAgAAAAAAAAAAAAA</t>
        </r>
      </text>
    </comment>
    <comment ref="A63" authorId="0" shapeId="0" xr:uid="{B014E928-6943-41F6-BFAE-4DAFCE8E35D9}">
      <text>
        <r>
          <rPr>
            <sz val="9"/>
            <color indexed="81"/>
            <rFont val="Tahoma"/>
            <family val="2"/>
          </rPr>
          <t>Insight iXlW00001C0000063R0266582875S00000000P00480LAocjBAQBF1NjaVRlZ2ljLmRhdGEuTW9sZWN1bGUBbQF/ARJTY2lUZWdpYy5Nb2xlY3VsZQAAAQFkAv5qAQAAAAIAAhgcAAAA/AgA/AACAAAAAAAA8L8ClkOLbOfbK0ACqFfKMsTRJMAAAAAAGAAAAPwIAPwAAgAAAAAAAPC/ApZDi2zn2ytAAqVOQBNhoybAAAAAABwAAAD8CAD8AAIAAAAAAADwvwJX7C+7J28tQAIkSnuDL4wnwAAAAAAcAAAA/AQA/AACAAAAAAAA8L8CV+wvuydvLUACKVyPwvXoI8AAAAAAHAAAAPwIAPwAAgAAAAAAAPC/An/7OnDOSCpAApXUCWgijCfAAAAAABwAAAD8BAD8AAIAAAAAAADwvwLgvg6cMwIvQAIzxLEubqMmwAAAAAAUBAgEAAAAAAAAAAQEAAAAAAAAAAwEAAAAAAAABBAIAAAAAAAACBQEAAAAAAAAAAAAAA==</t>
        </r>
      </text>
    </comment>
    <comment ref="A64" authorId="0" shapeId="0" xr:uid="{89A9BA23-ADFA-4D03-BAAE-05FBDFCAD5A7}">
      <text>
        <r>
          <rPr>
            <sz val="9"/>
            <color indexed="81"/>
            <rFont val="Tahoma"/>
            <family val="2"/>
          </rPr>
          <t>Insight iXlW00001C0000064R0266582875S00000000P00544LAocjBAQBF1NjaVRlZ2ljLmRhdGEuTW9sZWN1bGUBbQF/ARJTY2lUZWdpYy5Nb2xlY3VsZQAAAQFkAv5qAQAAAAIAAhwcAAAA/AgA/AACAAAAAAAA8L8ClkOLbOfbK0ACqFfKMsTRJMAAAAAAGAAAAPwIAPwAAgAAAAAAAPC/ApZDi2zn2ytAAqVOQBNhoybAAAAAABwAAAD8CAD8AAIAAAAAAADwvwJX7C+7J28tQAIkSnuDL4wnwAAAAAAYAAAA/AgA/AACAAAAAAAA8L8CV+wvuydvLUACKVyPwvXoI8AAAAAAHAAAAPwIAPwAAgAAAAAAAPC/An/7OnDOSCpAApXUCWgijCfAAAAAABwAAAD8CAD8AAIAAAAAAADwvwJX7C+7J28tQALWxW00gBciwAAAAAAgAAAA/AgA/AACAAAAAAAA8L8C4L4OnDMCL0ACjGzn+6nRJMAAAAAAGAQIBAAAAAAAAAAEBAAAAAAAAAAMBAAAAAAAAAQQCAAAAAAAAAwUBAAAAAAAAAwYCAAAAAAAAAAAAAA=</t>
        </r>
      </text>
    </comment>
    <comment ref="A65" authorId="0" shapeId="0" xr:uid="{4159145F-E061-4EE6-9559-2C4B7613D96C}">
      <text>
        <r>
          <rPr>
            <sz val="9"/>
            <color indexed="81"/>
            <rFont val="Tahoma"/>
            <family val="2"/>
          </rPr>
          <t>Insight iXlW00001C0000065R0266582875S00000000P00480LAocjBAQBF1NjaVRlZ2ljLmRhdGEuTW9sZWN1bGUBbQF/ARJTY2lUZWdpYy5Nb2xlY3VsZQAAAQFkAv5qAQAAAAIAAhgcAAAA/AgA/AACAAAAAAAA8L8ClkOLbOfbK0ACqFfKMsTRJMAAAAAAGAAAAPwIAPwAAgAAAAAAAPC/ApZDi2zn2ytAAqVOQBNhoybAAAAAABwAAAD8CAD8AAIAAAAAAADwvwJX7C+7J28tQAIkSnuDL4wnwAAAAAAYAAAA/AQA/AACAAAAAAAA8L8CV+wvuydvLUACKVyPwvXoI8AAAAAAHAAAAPwIAPwAAgAAAAAAAPC/An/7OnDOSCpAApXUCWgijCfAAAAAABgAAAD8BAD8AAIAAAAAAADwvwJ/+zpwzkgqQAK30QDeAukjwAAAAAAUBAgEAAAAAAAAAAQEAAAAAAAAAAwEAAAAAAAABBAIAAAAAAAAABQEAAAAAAAAAAAAAA==</t>
        </r>
      </text>
    </comment>
    <comment ref="A66" authorId="0" shapeId="0" xr:uid="{981CFD0A-80C7-4048-80F8-996A6C79ECF5}">
      <text>
        <r>
          <rPr>
            <sz val="9"/>
            <color indexed="81"/>
            <rFont val="Tahoma"/>
            <family val="2"/>
          </rPr>
          <t>Insight iXlW00001C0000066R0266582875S00000000P00620LAocjBAQBF1NjaVRlZ2ljLmRhdGEuTW9sZWN1bGUBbQF/ARJTY2lUZWdpYy5Nb2xlY3VsZQAAAQFkAv5qAQAAAAIAAiAcAAAA/AgA/AACAAAAAAAA8L8CcoqO5PJ/KUAC87BQa5oXIsAAAAAAGAAAAPwIAPwAAgAAAAAAAPC/AnKKjuTyfylAAvCnxks36SPAAAAAABwAAAD8CAD8AAIAAAAAAADwvwI0MzMzMxMrQAJuowG8BdIkwAAAAAAYAAAA/AQA/AACAAAAAAAA8L8CNDMzMzMTK0ACdLUV+8suIcAAAAAAHAAAAPwIAPwAAgAAAAAAAPC/AltCPujZ7CdAAuAtkKD40STAAAAAABgAAAD8BAD8AAIAAAAAAADwvwJnZmZmZqYsQAJ+HThnROkjwAAAAAAYAAAA/AQA/AACAAAAAAAA8L8CZ2ZmZmamLEAC87BQa5oXIsAAAAAAIAAAAPwEAPwAAgAAAAAAAPC/An6utmJ/OS5AApCg+DHmLiHAAAAAACAECAQABAAAAAAABAQABAAAAAAADAQABAAAAAAEEAgAAAAAAAAUGAQABAAAAAAIFAQABAAAAAAMGAQABAAAAAAYHAQAAAAAAAAAAAAA</t>
        </r>
      </text>
    </comment>
    <comment ref="A67" authorId="0" shapeId="0" xr:uid="{3103928B-9157-4320-A36E-E93A4EEAEEB9}">
      <text>
        <r>
          <rPr>
            <sz val="9"/>
            <color indexed="81"/>
            <rFont val="Tahoma"/>
            <family val="2"/>
          </rPr>
          <t>Insight iXlW00001C0000067R0266582875S00000000P00544LAocjBAQBF1NjaVRlZ2ljLmRhdGEuTW9sZWN1bGUBbQF/ARJTY2lUZWdpYy5Nb2xlY3VsZQAAAQFkAv5qAQAAAAIAAhwcAAAA/AgA/AACAAAAAAAA8L8CcoqO5PJ/KUAC87BQa5oXIsAAAAAAGAAAAPwIAPwAAgAAAAAAAPC/AnKKjuTyfylAAvCnxks36SPAAAAAABwAAAD8CAD8AAIAAAAAAADwvwI0MzMzMxMrQAJuowG8BdIkwAAAAAAYAAAA/AQA/AACAAAAAAAA8L8CNDMzMzMTK0ACdLUV+8suIcAAAAAAHAAAAPwIAPwAAgAAAAAAAPC/AltCPujZ7CdAAuAtkKD40STAAAAAABgAAAD8BAD8AAIAAAAAAADwvwI0MzMzMxMrQAJDPujZrLoewAAAAAAYAAAA/AQA/AACAAAAAAAA8L8CHeviNhqAKUACfh04Z0TpHMAAAAAAGAQIBAAAAAAAAAAEBAAAAAAAAAAMBAAAAAAAAAQQCAAAAAAAAAwUBAAAAAAAABQYBAAAAAAAAAAAAAA=</t>
        </r>
      </text>
    </comment>
    <comment ref="A68" authorId="0" shapeId="0" xr:uid="{591A6588-1F96-4567-9CB8-CCF7E05F6586}">
      <text>
        <r>
          <rPr>
            <sz val="9"/>
            <color indexed="81"/>
            <rFont val="Tahoma"/>
            <family val="2"/>
          </rPr>
          <t>Insight iXlW00001C0000068R0266582875S00000000P00608LAocjBAQBF1NjaVRlZ2ljLmRhdGEuTW9sZWN1bGUBbQF/ARJTY2lUZWdpYy5Nb2xlY3VsZQAAAQFkAv5qAQAAAAIAAiAcAAAA/AgA/AACAAAAAAAA8L8CeJyiI7l8KUACFa5H4Xo0JMAAAAAAGAAAAPwIAPwAAgAAAAAAAPC/AnicoiO5fClAAhKlvcEXBibAAAAAABwAAAD8CAD8AAIAAAAAAADwvwI5RUdy+Q8rQAKQoPgx5u4mwAAAAAAYAAAA/AQA/AACAAAAAAAA8L8COUVHcvkPK0AClrIMcaxLI8AAAAAAHAAAAPwIAPwAAgAAAAAAAPC/AmFUUieg6SdAAgIrhxbZ7ibAAAAAABgAAAD8BAD8AAIAAAAAAADwvwI5RUdy+Q8rQAJDHOviNnohwAAAAAAYAAAA/AQA/AACAAAAAAAA8L8CIv32deB8KUAC4QuTqYKRIMAAAAAAGAAAAPwEAPwAAgAAAAAAAPC/ApoqGJXU6SdAAkMc6+I2eiHAAAAAABwECAQAAAAAAAAABAQAAAAAAAAADAQAAAAAAAAEEAgAAAAAAAAMFAQAAAAAAAAUGAQAAAAAAAAYHAQAAAAAAAAAAAAA</t>
        </r>
      </text>
    </comment>
    <comment ref="A69" authorId="0" shapeId="0" xr:uid="{E5CCB4E2-92CB-4222-AEBC-158ED49E865F}">
      <text>
        <r>
          <rPr>
            <sz val="9"/>
            <color indexed="81"/>
            <rFont val="Tahoma"/>
            <family val="2"/>
          </rPr>
          <t>Insight iXlW00001C0000069R0266582875S00000000P00740LAocjBAQBF1NjaVRlZ2ljLmRhdGEuTW9sZWN1bGUBbQF/ARJTY2lUZWdpYy5Nb2xlY3VsZQAAAQFkAv5qAQAAAAIAAigcAAAA/AgA/AACAAAAAAAA8L8CcoqO5PJ/KUACTYQNT690I8AAAAAAGAAAAPwIAPwAAgAAAAAAAPC/AnKKjuTyfylAAkp7gy9MRiXAAAAAABwAAAD8CAD8AAIAAAAAAADwvwI0MzMzMxMrQALJdr6fGi8mwAAAAAAYAAAA/AQA/AACAAAAAAAA8L8CNDMzMzMTK0ACz4jS3uCLIsAAAAAAHAAAAPwIAPwAAgAAAAAAAPC/AltCPujZ7CdAAjsBTYQNLybAAAAAABgAAAD8BAD8AAIAAAAAAADwvwI0MzMzMxMrQAJ88rBQa7ogwAAAAAAYAAAA/AQA/AACAAAAAAAA8L8CHeviNhqAKUACM8SxLm6jH8AAAAAAGAAAAPwEAPwAAgAAAAAAAPC/ApQYBFYO7SdAAnzysFBruiDAAAAAABgAAAD8BAD8AAIAAAAAAADwvwJ90LNZ9VkmQAIX2c73U6MfwAAAAAAYAAAA/AQA/AACAAAAAAAA8L8CZohjXdzGJEACfPKwUGu6IMAAAAAAJAQIBAAAAAAAAAAEBAAAAAAAAAAMBAAAAAAAAAQQCAAAAAAAAAwUBAAAAAAAABQYBAAAAAAAABgcBAAAAAAAABwgBAAAAAAAACAkBAAAAAAAAAAAAAA=</t>
        </r>
      </text>
    </comment>
    <comment ref="A70" authorId="0" shapeId="0" xr:uid="{0196315F-02ED-4777-9B26-3B63E52F07BC}">
      <text>
        <r>
          <rPr>
            <sz val="9"/>
            <color indexed="81"/>
            <rFont val="Tahoma"/>
            <family val="2"/>
          </rPr>
          <t>Insight iXlW00001C0000070R0266582875S00000000P00936LAocjBAQBF1NjaVRlZ2ljLmRhdGEuTW9sZWN1bGUBbQF/ARJTY2lUZWdpYy5Nb2xlY3VsZQAAAQFkAv5qAQAAAAIAAjQcAAAA/AgA/AACAAAAAAAA8L8CeJyiI7l8KUACFa5H4Xo0JMAAAAAAGAAAAPwIAPwAAgAAAAAAAPC/AnicoiO5fClAAhKlvcEXBibAAAAAABwAAAD8CAD8AAIAAAAAAADwvwI5RUdy+Q8rQAKQoPgx5u4mwAAAAAAYAAAA/AQA/AACAAAAAAAA8L8COUVHcvkPK0AClrIMcaxLI8AAAAAAHAAAAPwIAPwAAgAAAAAAAPC/AmFUUieg6SdAAgIrhxbZ7ibAAAAAABgAAAD8BAD8AAIAAAAAAADwvwI5RUdy+Q8rQAJDHOviNnohwAAAAAAYAAAA/AQA/AACAAAAAAAA8L8CIv32deB8KUAC4QuTqYKRIMAAAAAAGAAAAPwEAPwAAgAAAAAAAPC/ApoqGJXU6SdAAkMc6+I2eiHAAAAAABgAAAD8BAD8AAIAAAAAAADwvwKD4seYu1YmQALhC5OpgpEgwAAAAAAYAAAA/AQA/AACAAAAAAAA8L8CbJp3nKLDJEACQxzr4jZ6IcAAAAAAGAAAAPwEAPwAAgAAAAAAAPC/AuPHmLuWMCNAAuELk6mCkSDAAAAAABgAAAD8BAD8AAIAAAAAAADwvwLjx5i7ljAjQAId6+I2GoAdwAAAAAAYAAAA/AQA/AACAAAAAAAA8L8CbJp3nKLDJEACWMoyxLGuG8AAAAAAMAQIBAAAAAAAAAAEBAAAAAAAAAAMBAAAAAAAAAQQCAAAAAAAAAwUBAAAAAAAABQYBAAAAAAAABgcBAAAAAAAABwgBAAAAAAAACAkBAAAAAAAACQoBAAAAAAAACgsBAAAAAAAACwwBAAAAAAAAAAAAAA=</t>
        </r>
      </text>
    </comment>
    <comment ref="A71" authorId="0" shapeId="0" xr:uid="{688FDDD4-6BF8-49C3-8D59-3F4A3004B74E}">
      <text>
        <r>
          <rPr>
            <sz val="9"/>
            <color indexed="81"/>
            <rFont val="Tahoma"/>
            <family val="2"/>
          </rPr>
          <t>Insight iXlW00001C0000071R0266582875S00000000P01148LAocjBAQBF1NjaVRlZ2ljLmRhdGEuTW9sZWN1bGUBbQF/ARJTY2lUZWdpYy5Nb2xlY3VsZQAAAQFkAv5qAQAAAAIAAgEQHAAAAPwIAPwAAgAAAAAAAPC/ApJc/kP6rShAAouO5PIf0iTAAAAAABgAAAD8CAD8AAIAAAAAAADwvwKSXP5D+q0oQAKIhVrTvKMmwAAAAAAcAAAA/AgA/AACAAAAAAAA8L8CVAWjkjpBKkACBoGVQ4uMJ8AAAAAAGAAAAPwEAPwAAgAAAAAAAPC/AlQFo5I6QSpAAgyTqYJR6SPAAAAAABwAAAD8CAD8AAIAAAAAAADwvwJ7FK5H4RonQAJ4CyQofownwAAAAAAYAAAA/AQA/AACAAAAAAAA8L8CVAWjkjpBKkACSHL5D+kXIsAAAAAAGAAAAPwEAPwAAgAAAAAAAPC/AssyxLEurihAAlfsL7snLyHAAAAAACAAAAD8BAD8AAIAAAAAAADwvwLLMsSxLq4oQAIll/+QfrsewAAAAAAYAAAA/AgA/AACAAAAAAAA8L8CVAWjkjpBKkACRIts5/vpHMAAAAAAGAAAAPwIAPwAAgAAAAAAAPC/AlQFo5I6QSpAArtJDAIrRxnAAAAAACAAAAD8CAD8AAIAAAAAAADwvwJqTfOOU9QrQAIll/+QfrsewAAAAAAYAAAA/AgA/AACAAAAAAAA8L8CylTBqKSuKEACE/JBz2bVE8AAAAAAGAAAAPwIAPwAAgAAAAAAAPC/AlmoNc07rihAAqFns+pzdRfAAAAAABgAAAD8CAD8AAIAAAAAAADwvwL9h/Tb10EqQAIW+8vuyQMSwAAAAAAYAAAA/AgA/AACAAAAAAAA8L8CS+oENBHWK0ACwcqhRbZzF8AAAAAAGAAAAPwIAPwAAgAAAAAAAPC/At6Th4Va0ytAAsUgsHJo0RPAAAAAAAEQBAgEAAAAAAAAAAQEAAAAAAAAAAwEAAAAAAAABBAIAAAAAAAADBQEAAAAAAAAFBgEAAAAAAAAGBwEAAAAAAAAHCAEAAAAAAAAICQEAAAAAAAAICgIAAAAAAAAPDQEAAQEAAAAODwICAQEAAAALDAEAAQEAAAANCwICAQEAAAAMCQIDAQEAAAAJDgEAAQEAAAAAAAAAA==</t>
        </r>
      </text>
    </comment>
    <comment ref="A72" authorId="0" shapeId="0" xr:uid="{D4DDF7BA-3550-49EF-8350-B49841309520}">
      <text>
        <r>
          <rPr>
            <sz val="9"/>
            <color indexed="81"/>
            <rFont val="Tahoma"/>
            <family val="2"/>
          </rPr>
          <t>Insight iXlW00001C0000072R0266582875S00000000P01444LAocjBAQBF1NjaVRlZ2ljLmRhdGEuTW9sZWN1bGUBbQF/ARJTY2lUZWdpYy5Nb2xlY3VsZQAAAQFkAv5qAQAAAAIAAgETHAAAAPwIAPwAAgAAAAAAAPC/ApJc/kP6rShAAkA1XrpJjCfAAAAAABgAAAD8CAD8AAIAAAAAAADwvwKSXP5D+q0oQAI9LNSa5l0pwAAAAAAcAAAA/AgA/AACAAAAAAAA8L8CVAWjkjpBKkACvCcPC7VGKsAAAAAAGAAAAPwEAPwAAgAAAAAAAPC/AlQFo5I6QSpAAsE5I0p7oybAAAAAABwAAAD8CAD8AAIAAAAAAADwvwJ7FK5H4RonQAItsp3vp0YqwAAAAAAYAAAA/AQA/AACAAAAAAAA8L8CVAWjkjpBKkAC/Rhz1xLSJMAAAAAAGAAAAPwEAPwAAgAAAAAAAPC/AssyxLEurihAAgyTqYJR6SPAAAAAACAAAAD8BAD8AAIAAAAAAADwvwLLMsSxLq4oQAJIcvkP6RciwAAAAAAYAAAA/AgA/AACAAAAAAAA8L8CVAWjkjpBKkACV+wvuycvIcAAAAAAGAAAAPwIAPwAAgAAAAAAAPC/AlQFo5I6QSpAAiWX/5B+ux7AAAAAACAAAAD8CAD8AAIAAAAAAADwvwJqTfOOU9QrQAJIcvkP6RciwAAAAAAYAAAA/AgA/AACAAAAAAAA8L8CylTBqKSuKEACfT81XrpJGcAAAAAAGAAAAPwIAPwAAgAAAAAAAPC/AspUwaikrihAAgu1pnnH6RzAAAAAABgAAAD8CAD8AAIAAAAAAADwvwL9h/Tb10EqQAKASL99HXgXwAAAAAAYAAAA/AgA/AACAAAAAAAA8L8CS+oENBHWK0ACKxiV1AnoHMAAAAAAGAAAAPwIAPwAAgAAAAAAAPC/AkvqBDQR1itAAi9uowG8RRnAAAAAABwABAD8CAD8AAIAAAAAAADwvwL9h/Tb10EqQALbG3xhMtUTwAAAAAAgAPwA/AgA/AACAAAAAAAA8L8CvjCZKhjVK0AC3SQGgZUDEsAAAAAAIAAAAPwIAPwAAgAAAAAAAPC/AjzfT42XrihAAt0kBoGVAxLAAAAAAAETBAgEAAAAAAAAAAQEAAAAAAAAAAwEAAAAAAAABBAIAAAAAAAADBQEAAAAAAAAFBgEAAAAAAAAGBwEAAAAAAAAHCAEAAAAAAAAICQEAAAAAAAAICgIAAAAAAAAPDQEAAQEAAAAODwICAQEAAAALDAEAAQEAAAANCwICAQEAAAAMCQIDAQEAAAAJDgEAAQEAAAAARABEggAAAAAAAABEAERBAAAAAAAADQBEAQAAAAAAAAAAAEAAAAAAAAAAAAAAAAABAgBL9HR09PT09P69gNOTzL2A/YQ9hH2EvHx09H2Evrx+dH2EvX0LGUZ4lgX7b/18frxAAAAAAAAAA==</t>
        </r>
      </text>
    </comment>
    <comment ref="A73" authorId="0" shapeId="0" xr:uid="{080922AD-DB8E-4343-8626-3D2B1E946E73}">
      <text>
        <r>
          <rPr>
            <sz val="9"/>
            <color indexed="81"/>
            <rFont val="Tahoma"/>
            <family val="2"/>
          </rPr>
          <t>Insight iXlW00001C0000073R0266582875S00000000P01012LAocjBAQBF1NjaVRlZ2ljLmRhdGEuTW9sZWN1bGUBbQF/ARJTY2lUZWdpYy5Nb2xlY3VsZQAAAQFkAv5qAQAAAAIAAjgcAAAA/AgA/AACAAAAAAAA8L8Cklz+Q/qtKEACQDVeukmMJ8AAAAAAGAAAAPwIAPwAAgAAAAAAAPC/ApJc/kP6rShAAj0s1JrmXSnAAAAAABwAAAD8CAD8AAIAAAAAAADwvwJUBaOSOkEqQAK8Jw8LtUYqwAAAAAAYAAAA/AQA/AACAAAAAAAA8L8CVAWjkjpBKkACwTkjSnujJsAAAAAAHAAAAPwIAPwAAgAAAAAAAPC/AnsUrkfhGidAAi2yne+nRirAAAAAABgAAAD8BAD8AAIAAAAAAADwvwJUBaOSOkEqQAL9GHPXEtIkwAAAAAAYAAAA/AQA/AACAAAAAAAA8L8CyzLEsS6uKEACDJOpglHpI8AAAAAAGAAAAPwEAPwAAgAAAAAAAPC/AssyxLEurihAAkhy+Q/pFyLAAAAAABgAAAD8CAD8AAIAAAAAAADwvwJUBaOSOkEqQAJX7C+7Jy8hwAAAAAAYAAAA/AgA/AACAAAAAAAA8L8C+n5qvHTTK0ACldQJaCLsHMAAAAAAGAAAAPwIAPwAAgAAAAAAAPC/Av5l9+RhQSpAAgmsHFpkux7AAAAAABgAAAD8CAD8AAIAAAAAAADwvwItsp3vp2YtQAKTy39Iv70ewAAAAAAYAAAA/AgA/AACAAAAAAAA8L8CS+oENBHWK0AC1CtlGeIYIsAAAAAAGAAAAPwIAPwAAgAAAAAAAPC/Aiz2l92TZy1AApJc/kP6LSHAAAAAADgECAQAAAAAAAAABAQAAAAAAAAADAQAAAAAAAAEEAgAAAAAAAAMFAQAAAAAAAAUGAQAAAAAAAAYHAQAAAAAAAAcIAQAAAAAAAA0LAQABAQAAAAwNAgIBAQAAAAkKAQABAQAAAAsJAgIBAQAAAAoIAgMBAQAAAAgMAQABAQAAAAAAAAA</t>
        </r>
      </text>
    </comment>
    <comment ref="A74" authorId="0" shapeId="0" xr:uid="{936ACFDA-CE64-4ED1-BC2E-79E302827B4A}">
      <text>
        <r>
          <rPr>
            <sz val="9"/>
            <color indexed="81"/>
            <rFont val="Tahoma"/>
            <family val="2"/>
          </rPr>
          <t>Insight iXlW00001C0000074R0266582875S00000000P01768LAocjBAQBF1NjaVRlZ2ljLmRhdGEuTW9sZWN1bGUBbQF/ARJTY2lUZWdpYy5Nb2xlY3VsZQAAAQFkAv5qAQAAAAIBAgEZHAAAAPwIAPwAAgAAAAAAAPC/AnicoiO5fClAAhWuR+F6NCTAAAAAABgAAAD8CAD8AAIAAAAAAADwvwJ4nKIjuXwpQAISpb3BFwYmwAAAAAAcAAAA/AgA/AACAAAAAAAA8L8COUVHcvkPK0ACkKD4MebuJsAAAAAAGAgAAPwEAPwAAgAAAAAAAPC/Avvt68A5oyxAAhKlvcEXBibAAAAAABgIAAD8BAD8AAIAAAAAAADwvwL77evAOaMsQAIVrkfhejQkwAAAAAAYDAAA/AQA/AACAAAAAAAA8L8COUVHcvkPK0AClrIMcaxLI8AAAAAAHAAAAPwIAPwAAgAAAAAAAPC/AmFUUieg6SdAAgIrhxbZ7ibAAAAAABgAAAD8BAD8AAIAAAAAAADwvwI5RUdy+Q8rQAJDHOviNnohwAAAAAAYAAAA/AQA/AACAAAAAAAA8L8CIv32deB8KUAC4QuTqYKRIMAAAAAAGAAAAPwEAPwAAgAAAAAAAPC/ApoqGJXU6SdAAkMc6+I2eiHAAAAAABgAAAD8BAD8AAIAAAAAAADwvwKD4seYu1YmQALhC5OpgpEgwAAAAAAYAAAA/AQA/AACAAAAAAAA8L8CbJp3nKLDJEACQxzr4jZ6IcAAAAAAGAAAAPwEAPwAAgAAAAAAAPC/AuPHmLuWMCNAAuELk6mCkSDAAAAAABgAAAD8BAD8AAIAAAAAAADwvwLjx5i7ljAjQAId6+I2GoAdwAAAAAAYAAAA/AQA/AACAAAAAAAA8L8CbJp3nKLDJEACWMoyxLGuG8AAAAAAGAAAAPwEAPwAAgAAAAAAAPC/AoPix5i7ViZAAh3r4jYagB3AAAAAABgAAAD8BAD8AAIAAAAAAADwvwKaKhiV1OknQAJYyjLEsa4bwAAAAAAYAAAA/AQA/AACAAAAAAAA8L8CJEp7gy9MLkACm+Ydp+hIJcAAAAAAGAAAAPwEAPwAAgAAAAAAAPC/Atz5fmq8lC9AAsUgsHJokSbAAAAAABgAAAD8BAD8AAIAAAAAAADwvwLjNhrAW6AuQAIN4C2QoDgowAAAAAAgAAAA/AQA/AACAAAAAAAA8L8CtoR80LPZLEACO3DOiNK+J8AAAAAAGAAAAPwEAPwAAgAAAAAAAPC/AiL99nXgfClAAh3r4jYagB3AAAAAABgAAAD8CAD8AAIAAAAAAADwvwISNjy9UjYuQAKyne+nxksjwAAAAAAgAAAA/AQA/AACAAAAAAAA8L8CEjY8vVI2LkACYAfOGVF6IcAAAAAAIAAAAPwIAPwAAgAAAAAAAPC/ApoIG55eyS9AAhWuR+F6NCTAAAAAAAEaEBQEAAQAAAAADBAEAAQAAAAACAwEAAQAAAAABAgEAAQAAAAAAAQEAAQAAAAAABQEAAQAAAAABBgIAAAAAAAAFBwEFAAAAAAAHCAEAAAAAAAAICQEAAAAAAAAJCgEAAAAAAAAKCwEAAAAAAAALDAEAAAAAAAAMDQEAAAAAAAANDgEAAAAAAAAODwEAAAAAAAAPAEQBAAAAAAAAAETARQEAAQAAAAAARIBEwQABAAAAAABEQESBAAEAAAAAAwBEQQUBAAAAAAMARQEEAQAAAAAARABFQQAAAAAAAAQARYEFAAAAAAAARYBFwQAAAAAAAABFgEYCAAAAAAAAAAAAAA=</t>
        </r>
      </text>
    </comment>
    <comment ref="A75" authorId="0" shapeId="0" xr:uid="{520C1E1F-C767-4135-BA1A-3F8A7F1F23A5}">
      <text>
        <r>
          <rPr>
            <sz val="9"/>
            <color indexed="81"/>
            <rFont val="Tahoma"/>
            <family val="2"/>
          </rPr>
          <t>Insight iXlW00001C0000075R0266582875S00000000P01700LAocjBAQBF1NjaVRlZ2ljLmRhdGEuTW9sZWN1bGUBbQF/ARJTY2lUZWdpYy5Nb2xlY3VsZQAAAQFkAv5qAQAAAAIBAgEYHAAAAPwIAPwAAgAAAAAAAPC/AnicoiO5fClAAhWuR+F6NCTAAAAAABgAAAD8CAD8AAIAAAAAAADwvwJ4nKIjuXwpQAISpb3BFwYmwAAAAAAcAAAA/AgA/AACAAAAAAAA8L8COUVHcvkPK0ACkKD4MebuJsAAAAAAGAAAAPwIAPwAAgAAAAAAAPC/Avvt68A5oyxAAhKlvcEXBibAAAAAABgAAAD8CAD8AAIAAAAAAADwvwL77evAOaMsQAIVrkfhejQkwAAAAAAYDAAA/AQA/AACAAAAAAAA8L8COUVHcvkPK0AClrIMcaxLI8AAAAAAHAAAAPwIAPwAAgAAAAAAAPC/AmFUUieg6SdAAgIrhxbZ7ibAAAAAABgAAAD8BAD8AAIAAAAAAADwvwI5RUdy+Q8rQAJDHOviNnohwAAAAAAYAAAA/AQA/AACAAAAAAAA8L8CIv32deB8KUAC4QuTqYKRIMAAAAAAGAAAAPwEAPwAAgAAAAAAAPC/ApoqGJXU6SdAAkMc6+I2eiHAAAAAABgAAAD8BAD8AAIAAAAAAADwvwKD4seYu1YmQALhC5OpgpEgwAAAAAAYAAAA/AQA/AACAAAAAAAA8L8CbJp3nKLDJEACQxzr4jZ6IcAAAAAAGAAAAPwEAPwAAgAAAAAAAPC/AuPHmLuWMCNAAuELk6mCkSDAAAAAABgAAAD8BAD8AAIAAAAAAADwvwLjx5i7ljAjQAId6+I2GoAdwAAAAAAYAAAA/AQA/AACAAAAAAAA8L8CbJp3nKLDJEACWMoyxLGuG8AAAAAAGAAAAPwEAPwAAgAAAAAAAPC/AoPix5i7ViZAAh3r4jYagB3AAAAAABgAAAD8BAD8AAIAAAAAAADwvwKaKhiV1OknQAJYyjLEsa4bwAAAAAAYAAAA/AQA/AACAAAAAAAA8L8CIv32deB8KUACHeviNhqAHcAAAAAAGAAAAPwIAPwAAgAAAAAAAPC/AhI2PL1SNi5AArKd76fGSyPAAAAAACAAAAD8BAD8AAIAAAAAAADwvwISNjy9UjYuQAJgB84ZUXohwAAAAAAgAAAA/AgA/AACAAAAAAAA8L8Cmggbnl7JL0ACFa5H4Xo0JMAAAAAAGAAAAPwEAPwAAgAAAAAAAPC/Ao0o7Q2+cCtAAhI2PL1StijAAAAAABgAAAD8BAD8AAIAAAAAAADwvwIFNBE2PP0tQAIEVg4tsj0nwAAAAAAYAAAA/AQA/AACAAAAAAAA8L8CyCk6kss/LUACEOm3rwPnKMAAAAAAARkQFAQABAAAAAAMEAgIBAAAAAAIDAQABAAAAAAECAQABAAAAAAABAQABAAAAAAAFAQABAAAAAAEGAgAAAAAAAAUHAQUAAAAAAAcIAQAAAAAAAAgJAQAAAAAAAAkKAQAAAAAAAAoLAQAAAAAAAAsMAQAAAAAAAAwNAQAAAAAAAA0OAQAAAAAAAA4PAQAAAAAAAA8ARAEAAAAAAAAARABEQQAAAAAAAAQARIEAAAAAAAAARIBEwQAAAAAAAABEgEUCAAAAAAAAAEXARUEAAQAAAAAARYBFwQABAAAAAAIARUEAAQAAAAADAEWBAAEAAAAAAAAAAA=</t>
        </r>
      </text>
    </comment>
    <comment ref="A76" authorId="0" shapeId="0" xr:uid="{1491A0BB-166E-4693-ACD9-A1636123FA4C}">
      <text>
        <r>
          <rPr>
            <sz val="9"/>
            <color indexed="81"/>
            <rFont val="Tahoma"/>
            <family val="2"/>
          </rPr>
          <t>Insight iXlW00001C0000076R0266582875S00000000P01768LAocjBAQBF1NjaVRlZ2ljLmRhdGEuTW9sZWN1bGUBbQF/ARJTY2lUZWdpYy5Nb2xlY3VsZQAAAQFkAv5qAQAAAAIBAgEZHAAAAPwIAPwAAgAAAAAAAPC/Apm7lpAPmilAAhWuR+F6NCTAAAAAABgAAAD8CAD8AAIAAAAAAADwvwKZu5aQD5opQAISpb3BFwYmwAAAAAAcAAAA/AgA/AACAAAAAAAA8L8CWmQ7308tK0ACkKD4MebuJsAAAAAAGAgAAPwEAPwAAgAAAAAAAPC/AhwN4C2QwCxAAhKlvcEXBibAAAAAABgIAAD8BAD8AAIAAAAAAADwvwIcDeAtkMAsQAIVrkfhejQkwAAAAAAYDAAA/AQA/AACAAAAAAAA8L8CWmQ7308tK0AClrIMcaxLI8AAAAAAHAAAAPwIAPwAAgAAAAAAAPC/AoJzRpT2BihAAgIrhxbZ7ibAAAAAABgAAAD8BAD8AAIAAAAAAADwvwJaZDvfTy0rQAJDHOviNnohwAAAAAAYAAAA/AQA/AACAAAAAAAA8L8CRBzr4jaaKUAC4QuTqYKRIMAAAAAAGAAAAPwEAPwAAgAAAAAAAPC/ArtJDAIrByhAAkMc6+I2eiHAAAAAABgAAAD8BAD8AAIAAAAAAADwvwKkAbwFEnQmQALhC5OpgpEgwAAAAAAYAAAA/AQA/AACAAAAAAAA8L8CjblrCfngJEACQxzr4jZ6IcAAAAAAGAAAAPwEAPwAAgAAAAAAAPC/AgTnjCjtTSNAAuELk6mCkSDAAAAAABgAAAD8BAD8AAIAAAAAAADwvwIE54wo7U0jQAId6+I2GoAdwAAAAAAYAAAA/AQA/AACAAAAAAAA8L8CjblrCfngJEACWMoyxLGuG8AAAAAAGAAAAPwEAPwAAgAAAAAAAPC/AqQBvAUSdCZAAh3r4jYagB3AAAAAABgAAAD8BAD8AAIAAAAAAADwvwK7SQwCKwcoQAJYyjLEsa4bwAAAAAAYAAAA/AQA/AACAAAAAAAA8L8CRWlv8IVpLkACm+Ydp+hIJcAAAAAAGAAAAPwEAPwAAgAAAAAAAPC/Av0Yc9cSsi9AAsUgsHJokSbAAAAAABgAAAD8BAD8AAIAAAAAAADwvwIFVg4tsr0uQAIN4C2QoDgowAAAAAAgAAAA/AQA/AACAAAAAAAA8L8C16NwPQr3LEACO3DOiNK+J8AAAAAAGAAAAPwEAPwAAgAAAAAAAPC/AkQc6+I2milAAh3r4jYagB3AAAAAABgAAAD8CAD8AAIAAAAAAADwvwIzVTAqqVMuQAKyne+nxksjwAAAAAAgAAAA/AQA/AACAAAAAAAA8L8CM1UwKqlTLkACYAfOGVF6IcAAAAAAIAAAAPwIAPwAAgAAAAAAAPC/ArwnDwu15i9AAhWuR+F6NCTAAAAAAAEaEBQEAAQAAAAADBAEAAQAAAAACAwEAAQAAAAABAgEAAQAAAAAAAQEAAQAAAAAABQEAAQAAAAABBgIAAAAAAAAFBwEFAAAAAAAHCAEAAAAAAAAICQEAAAAAAAAJCgEAAAAAAAAKCwEAAAAAAAALDAEAAAAAAAAMDQEAAAAAAAANDgEAAAAAAAAODwEAAAAAAAAPAEQBAAAAAAAAAETARQEAAQAAAAAARIBEwQABAAAAAABEQESBAAEAAAAAAwBEQQUBAAAAAAMARQEEAQAAAAAARABFQQAAAAAAAAQARYEFAAAAAAAARYBFwQAAAAAAAABFgEYCAAAAAAAAAAAAAA=</t>
        </r>
      </text>
    </comment>
    <comment ref="A77" authorId="0" shapeId="0" xr:uid="{D9F1C20D-0AF9-44A5-9680-1D9BC655AEDF}">
      <text>
        <r>
          <rPr>
            <sz val="9"/>
            <color indexed="81"/>
            <rFont val="Tahoma"/>
            <family val="2"/>
          </rPr>
          <t>Insight iXlW00001C0000077R0266582875S00000000P01756LAocjBAQBF1NjaVRlZ2ljLmRhdGEuTW9sZWN1bGUBbQF/ARJTY2lUZWdpYy5Nb2xlY3VsZQAAAQFkAv5qAQAAAAIBAgEZHAAAAPwIAPwAAgAAAAAAAPC/AnicoiO5fClAApOpglFJ3SPAAAAAABgAAAD8CAD8AAIAAAAAAADwvwJ4nKIjuXwpQAKQoPgx5q4lwAAAAAAcAAAA/AgA/AACAAAAAAAA8L8COUVHcvkPK0ACD5wzorSXJsAAAAAAGAAAAPwIAPwAAgAAAAAAAPC/Avvt68A5oyxAApCg+DHmriXAAAAAABgAAAD8CAD8AAIAAAAAAADwvwL77evAOaMsQAKTqYJRSd0jwAAAAAAYDAAA/AQA/AACAAAAAAAA8L8COUVHcvkPK0ACFa5H4Xr0IsAAAAAAHAAAAPwIAPwAAgAAAAAAAPC/AmFUUieg6SdAAoEmwoanlybAAAAAABgAAAD8BAD8AAIAAAAAAADwvwI5RUdy+Q8rQALCFyZTBSMhwAAAAAAYAAAA/AQA/AACAAAAAAAA8L8CIv32deB8KUACYAfOGVE6IMAAAAAAGAAAAPwEAPwAAgAAAAAAAPC/ApoqGJXU6SdAAsIXJlMFIyHAAAAAABgAAAD8BAD8AAIAAAAAAADwvwKD4seYu1YmQAJgB84ZUTogwAAAAAAYAAAA/AQA/AACAAAAAAAA8L8CbJp3nKLDJEACwhcmUwUjIcAAAAAAGAAAAPwEAPwAAgAAAAAAAPC/AuPHmLuWMCNAAmAHzhlROiDAAAAAABgAAAD8BAD8AAIAAAAAAADwvwLjx5i7ljAjQAIa4lgXt9EcwAAAAAAYAAAA/AQA/AACAAAAAAAA8L8CbJp3nKLDJEACVcGopE4AG8AAAAAAGAAAAPwEAPwAAgAAAAAAAPC/AoPix5i7ViZAAhriWBe30RzAAAAAABgAAAD8BAD8AAIAAAAAAADwvwKaKhiV1OknQAJVwaikTgAbwAAAAAAYAAAA/AQA/AACAAAAAAAA8L8CIv32deB8KUACGuJYF7fRHMAAAAAAGAAAAPwIAPwAAgAAAAAAAPC/AhI2PL1SNi5AAjGZKhiV9CLAAAAAACAAAAD8BAD8AAIAAAAAAADwvwISNjy9UjYuQALeAgmKHyMhwAAAAAAgAAAA/AgA/AACAAAAAAAA8L8Cmggbnl7JL0ACk6mCUUndI8AAAAAAGAAAAPwEAPwAAgAAAAAAAPC/AhI2PL1SNi5AAoEmwoanlybAAAAAABgAAAD8BAD8AAIAAAAAAADwvwKaCBueXskvQAKQoPgx5q4lwAAAAAAYAAAA/AQA/AACAAAAAAAA8L8CWag1zTuuMEACgSbChqeXJsAAAAAAIAAAAPwEAPwAAgAAAAAAAPC/AmTMXUvIdzFAApCg+DHmriXAAAAAAAEZEBQEAAQAAAAADBAICAQAAAAACAwEAAQAAAAABAgEAAQAAAAAAAQEAAQAAAAAABQEAAQAAAAABBgIAAAAAAAAFBwEFAAAAAAAHCAEAAAAAAAAICQEAAAAAAAAJCgEAAAAAAAAKCwEAAAAAAAALDAEAAAAAAAAMDQEAAAAAAAANDgEAAAAAAAAODwEAAAAAAAAPAEQBAAAAAAAAAEQAREEAAAAAAAAEAESBAAAAAAAAAESARMEAAAAAAAAARIBFAgAAAAAAAAMARUEAAAAAAAAARUBFgQAAAAAAAABFgEXBAAAAAAAAAEXARgEAAAAAAAAAAAAAA==</t>
        </r>
      </text>
    </comment>
    <comment ref="A78" authorId="0" shapeId="0" xr:uid="{84086FB0-2841-44FA-8CC5-555A2C15DE3D}">
      <text>
        <r>
          <rPr>
            <sz val="9"/>
            <color indexed="81"/>
            <rFont val="Tahoma"/>
            <family val="2"/>
          </rPr>
          <t>Insight iXlW00001C0000078R0266582875S00000000P01564LAocjBAQBF1NjaVRlZ2ljLmRhdGEuTW9sZWN1bGUBbQF/ARJTY2lUZWdpYy5Nb2xlY3VsZQAAAQFkAv5qAQAAAAIBAgEWHAAAAPwIAPwAAgAAAAAAAPC/Aj9XW7G/jCtAAgMJih9jrh7AAAAAABgAAAD8CAD8AAIAAAAAAADwvwI/V1uxv4wrQAJ/+zpwzighwAAAAAAcAAAA/AgA/AACAAAAAAAA8L8CAAAAAAAgLUAC/fZ14JwRIsAAAAAAGAgAAPwEAPwAAgAAAAAAAPC/AsKopE5Asy5AAn/7OnDOKCHAAAAAABgAAAD8BAD8AAIAAAAAAADwvwLCqKROQLMuQAIDCYofY64ewAAAAAAYDAAA/AQA/AACAAAAAAAA8L8CAAAAAAAgLUACBhIUP8bcHMAAAAAAHAAAAPwIAPwAAgAAAAAAAPC/AigPC7Wm+SlAAm+BBMWPESLAAAAAABgAAAD8BAD8AAIAAAAAAADwvwIAAAAAACAtQAJh5dAi2zkZwAAAAAAYAAAA/AQA/AACAAAAAAAA8L8C6bevA+eMK0ACnMQgsHJoF8AAAAAAGAAAAPwEAPwAAgAAAAAAAPC/AmHl0CLb+SlAAmHl0CLbORnAAAAAABgAAAD8BAD8AAIAAAAAAADwvwJKnYAmwmYoQAKcxCCwcmgXwAAAAAAYAAAA/AQA/AACAAAAAAAA8L8CM1UwKqnTJkACYeXQIts5GcAAAAAAGAAAAPwEAPwAAgAAAAAAAPC/AqqCUUmdQCVAApzEILByaBfAAAAAABgAAAD8BAD8AAIAAAAAAADwvwKqglFJnUAlQAL2l92Th8UTwAAAAAAYAAAA/AQA/AACAAAAAAAA8L8CM1UwKqnTJkACMnctIR/0EcAAAAAAGAAAAPwEAPwAAgAAAAAAAPC/AkqdgCbCZihAAvaX3ZOHxRPAAAAAABgAAAD8BAD8AAIAAAAAAADwvwJh5dAi2/kpQAIydy0hH/QRwAAAAAAYAAAA/AQA/AACAAAAAAAA8L8CdQKaCBsuMEACCD2bVZ9rIMAAAAAAGAAAAPwEAPwAAgAAAAAAAPC/AlHaG3xh0jBAAjJ3LSEftCHAAAAAABgAAAD8BAD8AAIAAAAAAADwvwLVeOkmMVgwQAJ6Nqs+V1sjwAAAAAAgAAAA/AQA/AACAAAAAAAA8L8CfT81XrrpLkACqMZLN4nhIsAAAAAAGAAAAPwEAPwAAgAAAAAAAPC/Aum3rwPnjCtAAvaX3ZOHxRPAAAAAAAEXEBQEAAQAAAAADBAEAAQAAAAACAwEAAQAAAAABAgEAAQAAAAAAAQEAAQAAAAAABQEAAQAAAAABBgIAAAAAAAAFBwEFAAAAAAAHCAEAAAAAAAAICQEAAAAAAAAJCgEAAAAAAAAKCwEAAAAAAAALDAEAAAAAAAAMDQEAAAAAAAANDgEAAAAAAAAODwEAAAAAAAAPAEQBAAAAAAAAAETARQEAAQAAAAAARIBEwQABAAAAAABEQESBAAEAAAAAAwBEQQUBAAAAAAMARQEEAQAAAAAARABFQQAAAAAAAAAAAAA</t>
        </r>
      </text>
    </comment>
    <comment ref="A79" authorId="0" shapeId="0" xr:uid="{F67F2760-BCEA-4559-B4E6-1E166B305051}">
      <text>
        <r>
          <rPr>
            <sz val="9"/>
            <color indexed="81"/>
            <rFont val="Tahoma"/>
            <family val="2"/>
          </rPr>
          <t>Insight iXlW00001C0000079R0266582875S00000000P01836LAocjBAQBF1NjaVRlZ2ljLmRhdGEuTW9sZWN1bGUBbQF/ARJTY2lUZWdpYy5Nb2xlY3VsZQAAAQFkAv5qAQAAAAIBAgEaHAAAAPwIAPwAAgAAAAAAAPC/AnicoiO5fClAAhWuR+F6NCTAAAAAABgAAAD8CAD8AAIAAAAAAADwvwJ4nKIjuXwpQAISpb3BFwYmwAAAAAAcAAAA/AgA/AACAAAAAAAA8L8COUVHcvkPK0ACkKD4MebuJsAAAAAAGAgAAPwEAPwAAgAAAAAAAPC/Avvt68A5oyxAAhKlvcEXBibAAAAAABgIAAD8BAD8AAIAAAAAAADwvwL77evAOaMsQAIVrkfhejQkwAAAAAAYDAAA/AQA/AACAAAAAAAA8L8COUVHcvkPK0AClrIMcaxLI8AAAAAAHAAAAPwIAPwAAgAAAAAAAPC/AmFUUieg6SdAAgIrhxbZ7ibAAAAAABgAAAD8BAD8AAIAAAAAAADwvwI5RUdy+Q8rQAJDHOviNnohwAAAAAAYAAAA/AQA/AACAAAAAAAA8L8CIv32deB8KUAC4QuTqYKRIMAAAAAAGAAAAPwEAPwAAgAAAAAAAPC/ApoqGJXU6SdAAkMc6+I2eiHAAAAAABgAAAD8BAD8AAIAAAAAAADwvwKD4seYu1YmQALhC5OpgpEgwAAAAAAYAAAA/AQA/AACAAAAAAAA8L8CbJp3nKLDJEACQxzr4jZ6IcAAAAAAGAAAAPwEAPwAAgAAAAAAAPC/AuPHmLuWMCNAAuELk6mCkSDAAAAAABgAAAD8BAD8AAIAAAAAAADwvwLjx5i7ljAjQAId6+I2GoAdwAAAAAAYAAAA/AQA/AACAAAAAAAA8L8CbJp3nKLDJEACWMoyxLGuG8AAAAAAGAAAAPwEAPwAAgAAAAAAAPC/AoPix5i7ViZAAh3r4jYagB3AAAAAABgAAAD8BAD8AAIAAAAAAADwvwKaKhiV1OknQAJYyjLEsa4bwAAAAAAYAAAA/AQA/AACAAAAAAAA8L8CJEp7gy9MLkACm+Ydp+hIJcAAAAAAGAAAAPwEAPwAAgAAAAAAAPC/Atz5fmq8lC9AAsUgsHJokSbAAAAAABgAAAD8BAD8AAIAAAAAAADwvwLjNhrAW6AuQAIN4C2QoDgowAAAAAAgAAAA/AQA/AACAAAAAAAA8L8CtoR80LPZLEACO3DOiNK+J8AAAAAAGAAAAPwEAPwAAgAAAAAAAPC/AiL99nXgfClAAh3r4jYagB3AAAAAABgAAAD8CAD8AAIAAAAAAADwvwISNjy9UjYuQAKyne+nxksjwAAAAAAgAAAA/AQA/AACAAAAAAAA8L8CEjY8vVI2LkACYAfOGVF6IcAAAAAAIAAAAPwIAPwAAgAAAAAAAPC/ApoIG55eyS9AAhWuR+F6NCTAAAAAABgAAAD8BAD8AAIAAAAAAADwvwIpfoy5a8kvQAL99nXgnJEgwAAAAAABGxAUBAAEAAAAAAwQBAAEAAAAAAgMBAAEAAAAAAQIBAAEAAAAAAAEBAAEAAAAAAAUBAAEAAAAAAQYCAAAAAAAABQcBBQAAAAAABwgBAAAAAAAACAkBAAAAAAAACQoBAAAAAAAACgsBAAAAAAAACwwBAAAAAAAADA0BAAAAAAAADQ4BAAAAAAAADg8BAAAAAAAADwBEAQAAAAAAAABEwEUBAAEAAAAAAESARMEAAQAAAAAAREBEgQABAAAAAAMAREEFAQAAAAADAEUBBAEAAAAAAEQARUEAAAAAAAAEAEWBBQAAAAAAAEWARcEAAAAAAAAARYBGAgAAAAAAAABFwEZBAAAAAAAAAAAAAA=</t>
        </r>
      </text>
    </comment>
    <comment ref="A80" authorId="0" shapeId="0" xr:uid="{59B955E6-FCDD-40C5-B41B-4C680DF397E4}">
      <text>
        <r>
          <rPr>
            <sz val="9"/>
            <color indexed="81"/>
            <rFont val="Tahoma"/>
            <family val="2"/>
          </rPr>
          <t>Insight iXlW00001C0000080R0266582875S00000000P01700LAocjBAQBF1NjaVRlZ2ljLmRhdGEuTW9sZWN1bGUBbQF/ARJTY2lUZWdpYy5Nb2xlY3VsZQAAAQFkAv5qAQAAAAIBAgEYHAAAAPwIAPwAAgAAAAAAAPC/AnicoiO5fClAAhWuR+F6NCTAAAAAABgAAAD8CAD8AAIAAAAAAADwvwJ4nKIjuXwpQAISpb3BFwYmwAAAAAAcAAAA/AgA/AACAAAAAAAA8L8COUVHcvkPK0ACkKD4MebuJsAAAAAAGAgAAPwEAPwAAgAAAAAAAPC/Avvt68A5oyxAAhKlvcEXBibAAAAAABgIAAD8BAD8AAIAAAAAAADwvwL77evAOaMsQAIVrkfhejQkwAAAAAAYDAAA/AQA/AACAAAAAAAA8L8COUVHcvkPK0AClrIMcaxLI8AAAAAAHAAAAPwIAPwAAgAAAAAAAPC/AmFUUieg6SdAAgIrhxbZ7ibAAAAAABgAAAD8BAD8AAIAAAAAAADwvwI5RUdy+Q8rQAJDHOviNnohwAAAAAAYAAAA/AQA/AACAAAAAAAA8L8CIv32deB8KUAC4QuTqYKRIMAAAAAAGAAAAPwEAPwAAgAAAAAAAPC/ApoqGJXU6SdAAkMc6+I2eiHAAAAAABgAAAD8BAD8AAIAAAAAAADwvwKD4seYu1YmQALhC5OpgpEgwAAAAAAYAAAA/AQA/AACAAAAAAAA8L8CbJp3nKLDJEACQxzr4jZ6IcAAAAAAGAAAAPwEAPwAAgAAAAAAAPC/AuPHmLuWMCNAAuELk6mCkSDAAAAAABgAAAD8BAD8AAIAAAAAAADwvwLjx5i7ljAjQAId6+I2GoAdwAAAAAAYAAAA/AQA/AACAAAAAAAA8L8CbJp3nKLDJEACWMoyxLGuG8AAAAAAGAAAAPwEAPwAAgAAAAAAAPC/AoPix5i7ViZAAh3r4jYagB3AAAAAABgAAAD8BAD8AAIAAAAAAADwvwKaKhiV1OknQAJYyjLEsa4bwAAAAAAYAAAA/AQA/AACAAAAAAAA8L8CJEp7gy9MLkACm+Ydp+hIJcAAAAAAGAAAAPwEAPwAAgAAAAAAAPC/Atz5fmq8lC9AAsUgsHJokSbAAAAAABgAAAD8BAD8AAIAAAAAAADwvwLjNhrAW6AuQAIN4C2QoDgowAAAAAAgAAAA/AQA/AACAAAAAAAA8L8CtoR80LPZLEACO3DOiNK+J8AAAAAAGAAAAPwEAPwAAgAAAAAAAPC/AiL99nXgfClAAh3r4jYagB3AAAAAABgAAAD8BAD8AAIAAAAAAADwvwISNjy9UjYuQAKyne+nxksjwAAAAAAgAAAA/AQA/AACAAAAAAAA8L8CEjY8vVI2LkACYAfOGVF6IcAAAAAAARkQFAQABAAAAAAMEAQABAAAAAAIDAQABAAAAAAECAQABAAAAAAABAQABAAAAAAAFAQABAAAAAAEGAgAAAAAAAAUHAQUAAAAAAAcIAQAAAAAAAAgJAQAAAAAAAAkKAQAAAAAAAAoLAQAAAAAAAAsMAQAAAAAAAAwNAQAAAAAAAA0OAQAAAAAAAA4PAQAAAAAAAA8ARAEAAAAAAAAARMBFAQABAAAAAABEgETBAAEAAAAAAERARIEAAQAAAAADAERBBQEAAAAAAwBFAQQBAAAAAABEAEVBAAAAAAAABABFgQUAAAAAAABFgEXBAAAAAAAAAAAAAA=</t>
        </r>
      </text>
    </comment>
    <comment ref="A81" authorId="0" shapeId="0" xr:uid="{F106FECD-D3B7-414B-8A95-A00A20FA9CCD}">
      <text>
        <r>
          <rPr>
            <sz val="9"/>
            <color indexed="81"/>
            <rFont val="Tahoma"/>
            <family val="2"/>
          </rPr>
          <t>Insight iXlW00001C0000081R0266582875S00000000P01700LAocjBAQBF1NjaVRlZ2ljLmRhdGEuTW9sZWN1bGUBbQF/ARJTY2lUZWdpYy5Nb2xlY3VsZQAAAQFkAv5qAQAAAAIBAgEYHAAAAPwIAPwAAgAAAAAAAPC/AnicoiO5fClAApOpglFJ3SPAAAAAABgAAAD8CAD8AAIAAAAAAADwvwJ4nKIjuXwpQAKQoPgx5q4lwAAAAAAcAAAA/AgA/AACAAAAAAAA8L8COUVHcvkPK0ACD5wzorSXJsAAAAAAGAAAAPwIAPwAAgAAAAAAAPC/Avvt68A5oyxAApCg+DHmriXAAAAAABgAAAD8CAD8AAIAAAAAAADwvwL77evAOaMsQAKTqYJRSd0jwAAAAAAYCAAA/AQA/AACAAAAAAAA8L8COUVHcvkPK0ACFa5H4Xr0IsAAAAAAHAAAAPwIAPwAAgAAAAAAAPC/AmFUUieg6SdAAoEmwoanlybAAAAAABgAAAD8BAD8AAIAAAAAAADwvwI5RUdy+Q8rQALCFyZTBSMhwAAAAAAYAAAA/AQA/AACAAAAAAAA8L8CIv32deB8KUACYAfOGVE6IMAAAAAAGAAAAPwEAPwAAgAAAAAAAPC/ApoqGJXU6SdAAsIXJlMFIyHAAAAAABgAAAD8BAD8AAIAAAAAAADwvwKD4seYu1YmQAJgB84ZUTogwAAAAAAYAAAA/AQA/AACAAAAAAAA8L8CbJp3nKLDJEACwhcmUwUjIcAAAAAAGAAAAPwEAPwAAgAAAAAAAPC/AuPHmLuWMCNAAmAHzhlROiDAAAAAABgAAAD8BAD8AAIAAAAAAADwvwLjx5i7ljAjQAIa4lgXt9EcwAAAAAAYAAAA/AQA/AACAAAAAAAA8L8CbJp3nKLDJEACVcGopE4AG8AAAAAAGAAAAPwEAPwAAgAAAAAAAPC/AoPix5i7ViZAAhriWBe30RzAAAAAABgAAAD8BAD8AAIAAAAAAADwvwKaKhiV1OknQAJVwaikTgAbwAAAAAAYAAAA/AQA/AACAAAAAAAA8L8CIv32deB8KUACGuJYF7fRHMAAAAAAGAAAAPwIAPwAAgAAAAAAAPC/AhI2PL1SNi5AAjGZKhiV9CLAAAAAACAAAAD8BAD8AAIAAAAAAADwvwISNjy9UjYuQALeAgmKHyMhwAAAAAAgAAAA/AgA/AACAAAAAAAA8L8Cmggbnl7JL0ACk6mCUUndI8AAAAAAGAAAAPwEAPwAAgAAAAAAAPC/Ao0o7Q2+cCtAApAxdy0hXyjAAAAAABgAAAD8BAD8AAIAAAAAAADwvwIFNBE2PP0tQAKDUUmdgOYmwAAAAAAYAAAA/AQA/AACAAAAAAAA8L8CyCk6kss/LUACj+TyH9KPKMAAAAAAARkQFAQABAAAAAAMEAgIBAAAAAAIDAQABAAAAAAECAQABAAAAAAABAQABAAAAAAAFAQABAAAAAAEGAgAAAAAAAAUHAQQAAAAAAAcIAQAAAAAAAAgJAQAAAAAAAAkKAQAAAAAAAAoLAQAAAAAAAAsMAQAAAAAAAAwNAQAAAAAAAA0OAQAAAAAAAA4PAQAAAAAAAA8ARAEAAAAAAAAARABEQQAAAAAAAAQARIEAAAAAAAAARIBEwQAAAAAAAABEgEUCAAAAAAAAAEXARUEAAQAAAAAARYBFwQABAAAAAAIARUEAAQAAAAADAEWBAAEAAAAAAAAAAA=</t>
        </r>
      </text>
    </comment>
    <comment ref="A82" authorId="0" shapeId="0" xr:uid="{B011F739-F04D-4262-867A-4DDFB5149062}">
      <text>
        <r>
          <rPr>
            <sz val="9"/>
            <color indexed="81"/>
            <rFont val="Tahoma"/>
            <family val="2"/>
          </rPr>
          <t>Insight iXlW00001C0000082R0266582875S00000000P01768LAocjBAQBF1NjaVRlZ2ljLmRhdGEuTW9sZWN1bGUBbQF/ARJTY2lUZWdpYy5Nb2xlY3VsZQAAAQFkAv5qAQAAAAIBAgEZHAAAAPwIAPwAAgAAAAAAAPC/AnicoiO5fClAAhWuR+F6NCTAAAAAABgAAAD8CAD8AAIAAAAAAADwvwJ4nKIjuXwpQAISpb3BFwYmwAAAAAAcAAAA/AgA/AACAAAAAAAA8L8COUVHcvkPK0ACkKD4MebuJsAAAAAAGAwAAPwEAPwAAgAAAAAAAPC/Avvt68A5oyxAAhKlvcEXBibAAAAAABgMAAD8BAD8AAIAAAAAAADwvwL77evAOaMsQAIVrkfhejQkwAAAAAAYCAAA/AQA/AACAAAAAAAA8L8COUVHcvkPK0AClrIMcaxLI8AAAAAAHAAAAPwIAPwAAgAAAAAAAPC/AmFUUieg6SdAAgIrhxbZ7ibAAAAAABgAAAD8BAD8AAIAAAAAAADwvwI5RUdy+Q8rQAJDHOviNnohwAAAAAAYAAAA/AQA/AACAAAAAAAA8L8CIv32deB8KUAC4QuTqYKRIMAAAAAAGAAAAPwEAPwAAgAAAAAAAPC/ApoqGJXU6SdAAkMc6+I2eiHAAAAAABgAAAD8BAD8AAIAAAAAAADwvwKD4seYu1YmQALhC5OpgpEgwAAAAAAYAAAA/AQA/AACAAAAAAAA8L8CbJp3nKLDJEACQxzr4jZ6IcAAAAAAGAAAAPwEAPwAAgAAAAAAAPC/AuPHmLuWMCNAAuELk6mCkSDAAAAAABgAAAD8BAD8AAIAAAAAAADwvwLjx5i7ljAjQAId6+I2GoAdwAAAAAAYAAAA/AQA/AACAAAAAAAA8L8CbJp3nKLDJEACWMoyxLGuG8AAAAAAGAAAAPwEAPwAAgAAAAAAAPC/AoPix5i7ViZAAh3r4jYagB3AAAAAABgAAAD8BAD8AAIAAAAAAADwvwKaKhiV1OknQAJYyjLEsa4bwAAAAAAYAAAA/AQA/AACAAAAAAAA8L8CJEp7gy9MLkACm+Ydp+hIJcAAAAAAGAAAAPwEAPwAAgAAAAAAAPC/Atz5fmq8lC9AAsUgsHJokSbAAAAAABgAAAD8BAD8AAIAAAAAAADwvwLjNhrAW6AuQAIN4C2QoDgowAAAAAAgAAAA/AQA/AACAAAAAAAA8L8CtoR80LPZLEACO3DOiNK+J8AAAAAAGAAAAPwEAPwAAgAAAAAAAPC/AiL99nXgfClAAh3r4jYagB3AAAAAABgAAAD8CAD8AAIAAAAAAADwvwISNjy9UjYuQAKyne+nxksjwAAAAAAgAAAA/AQA/AACAAAAAAAA8L8CEjY8vVI2LkACYAfOGVF6IcAAAAAAIAAAAPwIAPwAAgAAAAAAAPC/ApoIG55eyS9AAhWuR+F6NCTAAAAAAAEaEBQEAAQAAAAADBAEAAQAAAAACAwEAAQAAAAABAgEAAQAAAAAAAQEAAQAAAAAABQEAAQAAAAABBgIAAAAAAAAFBwEEAAAAAAAHCAEAAAAAAAAICQEAAAAAAAAJCgEAAAAAAAAKCwEAAAAAAAALDAEAAAAAAAAMDQEAAAAAAAANDgEAAAAAAAAODwEAAAAAAAAPAEQBAAAAAAAAAETARQEAAQAAAAAARIBEwQABAAAAAABEQESBAAEAAAAAAwBEQQQBAAAAAAMARQEFAQAAAAAARABFQQAAAAAAAAQARYEEAAAAAAAARYBFwQAAAAAAAABFgEYCAAAAAAAAAAAAAA=</t>
        </r>
      </text>
    </comment>
    <comment ref="A83" authorId="0" shapeId="0" xr:uid="{636A419E-837A-41A4-8AB3-CBA9E9EE158B}">
      <text>
        <r>
          <rPr>
            <sz val="9"/>
            <color indexed="81"/>
            <rFont val="Tahoma"/>
            <family val="2"/>
          </rPr>
          <t>Insight iXlW00001C0000083R0266582875S00000000P01756LAocjBAQBF1NjaVRlZ2ljLmRhdGEuTW9sZWN1bGUBbQF/ARJTY2lUZWdpYy5Nb2xlY3VsZQAAAQFkAv5qAQAAAAIBAgEZHAAAAPwIAPwAAgAAAAAAAPC/AmFUUieg6SdAAqhXyjLE0STAAAAAABgAAAD8CAD8AAIAAAAAAADwvwJhVFInoOknQAKlTkATYaMmwAAAAAAcAAAA/AgA/AACAAAAAAAA8L8CIv32deB8KUACJEp7gy+MJ8AAAAAAGAAAAPwIAPwAAgAAAAAAAPC/AuSlm8QgECtAAqVOQBNhoybAAAAAABgAAAD8CAD8AAIAAAAAAADwvwLkpZvEIBArQAKoV8oyxNEkwAAAAAAYCAAA/AQA/AACAAAAAAAA8L8CIv32deB8KUACKVyPwvXoI8AAAAAAHAAAAPwIAPwAAgAAAAAAAPC/AkoMAiuHViZAApXUCWgijCfAAAAAABgAAAD8BAD8AAIAAAAAAADwvwIi/fZ14HwpQALWxW00gBciwAAAAAAYAAAA/AQA/AACAAAAAAAA8L8CC7WmecfpJ0ACdLUV+8suIcAAAAAAGAAAAPwEAPwAAgAAAAAAAPC/AoPix5i7ViZAAtbFbTSAFyLAAAAAABgAAAD8BAD8AAIAAAAAAADwvwJsmnecosMkQAJ0tRX7yy4hwAAAAAAYAAAA/AQA/AACAAAAAAAA8L8CVVInoIkwI0AC1sVtNIAXIsAAAAAAGAAAAPwEAPwAAgAAAAAAAPC/Asx/SL99nSFAAnS1FfvLLiHAAAAAABgAAAD8BAD8AAIAAAAAAADwvwLMf0i/fZ0hQAJDPujZrLoewAAAAAAYAAAA/AQA/AACAAAAAAAA8L8CVVInoIkwI0ACfh04Z0TpHMAAAAAAGAAAAPwEAPwAAgAAAAAAAPC/Amyad5yiwyRAAkM+6Nmsuh7AAAAAABgAAAD8BAD8AAIAAAAAAADwvwKD4seYu1YmQAJ+HThnROkcwAAAAAAYAAAA/AQA/AACAAAAAAAA8L8CC7WmecfpJ0ACQz7o2ay6HsAAAAAAGAAAAPwIAPwAAgAAAAAAAPC/Avvt68A5oyxAAkVHcvkP6SPAAAAAACAAAAD8BAD8AAIAAAAAAADwvwL77evAOaMsQALzsFBrmhciwAAAAAAgAAAA/AgA/AACAAAAAAAA8L8Cg8DKoUU2LkACqFfKMsTRJMAAAAAAGAAAAPwEAPwAAgAAAAAAAPC/Avvt68A5oyxAApXUCWgijCfAAAAAABgAAAD8BAD8AAIAAAAAAADwvwKDwMqhRTYuQAKlTkATYaMmwAAAAAAYAAAA/AQA/AACAAAAAAAA8L8Cmggbnl7JL0ACldQJaCKMJ8AAAAAAIAAAAPwEAPwAAgAAAAAAAPC/AlmoNc07rjBAAqVOQBNhoybAAAAAAAEZEBQEAAQAAAAADBAICAQAAAAACAwEAAQAAAAABAgEAAQAAAAAAAQEAAQAAAAAABQEAAQAAAAABBgIAAAAAAAAFBwEEAAAAAAAHCAEAAAAAAAAICQEAAAAAAAAJCgEAAAAAAAAKCwEAAAAAAAALDAEAAAAAAAAMDQEAAAAAAAANDgEAAAAAAAAODwEAAAAAAAAPAEQBAAAAAAAAAEQAREEAAAAAAAAEAESBAAAAAAAAAESARMEAAAAAAAAARIBFAgAAAAAAAAMARUEAAAAAAAAARUBFgQAAAAAAAABFgEXBAAAAAAAAAEXARgEAAAAAAAAAAAAAA==</t>
        </r>
      </text>
    </comment>
    <comment ref="A84" authorId="0" shapeId="0" xr:uid="{A5C9867F-33BA-41DC-AB1D-3DF56BE63009}">
      <text>
        <r>
          <rPr>
            <sz val="9"/>
            <color indexed="81"/>
            <rFont val="Tahoma"/>
            <family val="2"/>
          </rPr>
          <t>Insight iXlW00001C0000084R0266582875S00000000P01564LAocjBAQBF1NjaVRlZ2ljLmRhdGEuTW9sZWN1bGUBbQF/ARJTY2lUZWdpYy5Nb2xlY3VsZQAAAQFkAv5qAQAAAAIBAgEWHAAAAPwIAPwAAgAAAAAAAPC/Apm7lpAPmilAAhWuR+F6NCTAAAAAABgAAAD8CAD8AAIAAAAAAADwvwKZu5aQD5opQAISpb3BFwYmwAAAAAAcAAAA/AgA/AACAAAAAAAA8L8CWmQ7308tK0ACkKD4MebuJsAAAAAAGAwAAPwEAPwAAgAAAAAAAPC/AhwN4C2QwCxAAhKlvcEXBibAAAAAABgAAAD8BAD8AAIAAAAAAADwvwIcDeAtkMAsQAIVrkfhejQkwAAAAAAYCAAA/AQA/AACAAAAAAAA8L8CWmQ7308tK0AClrIMcaxLI8AAAAAAHAAAAPwIAPwAAgAAAAAAAPC/AoJzRpT2BihAAgIrhxbZ7ibAAAAAABgAAAD8BAD8AAIAAAAAAADwvwJaZDvfTy0rQAJDHOviNnohwAAAAAAYAAAA/AQA/AACAAAAAAAA8L8CRBzr4jaaKUAC4QuTqYKRIMAAAAAAGAAAAPwEAPwAAgAAAAAAAPC/ArtJDAIrByhAAkMc6+I2eiHAAAAAABgAAAD8BAD8AAIAAAAAAADwvwKkAbwFEnQmQALhC5OpgpEgwAAAAAAYAAAA/AQA/AACAAAAAAAA8L8CjblrCfngJEACQxzr4jZ6IcAAAAAAGAAAAPwEAPwAAgAAAAAAAPC/AgTnjCjtTSNAAuELk6mCkSDAAAAAABgAAAD8BAD8AAIAAAAAAADwvwIE54wo7U0jQAId6+I2GoAdwAAAAAAYAAAA/AQA/AACAAAAAAAA8L8CjblrCfngJEACWMoyxLGuG8AAAAAAGAAAAPwEAPwAAgAAAAAAAPC/AqQBvAUSdCZAAh3r4jYagB3AAAAAABgAAAD8BAD8AAIAAAAAAADwvwK7SQwCKwcoQAJYyjLEsa4bwAAAAAAYAAAA/AQA/AACAAAAAAAA8L8CRWlv8IVpLkACm+Ydp+hIJcAAAAAAGAAAAPwEAPwAAgAAAAAAAPC/Av0Yc9cSsi9AAsUgsHJokSbAAAAAABgAAAD8BAD8AAIAAAAAAADwvwIFVg4tsr0uQAIN4C2QoDgowAAAAAAgAAAA/AQA/AACAAAAAAAA8L8C16NwPQr3LEACO3DOiNK+J8AAAAAAGAAAAPwEAPwAAgAAAAAAAPC/AkQc6+I2milAAh3r4jYagB3AAAAAAAEXEBQEAAQAAAAADBAEAAQAAAAACAwEAAQAAAAABAgEAAQAAAAAAAQEAAQAAAAAABQEAAQAAAAABBgIAAAAAAAAFBwEEAAAAAAAHCAEAAAAAAAAICQEAAAAAAAAJCgEAAAAAAAAKCwEAAAAAAAALDAEAAAAAAAAMDQEAAAAAAAANDgEAAAAAAAAODwEAAAAAAAAPAEQBAAAAAAAAAETARQEAAQAAAAAARIBEwQABAAAAAABEQESBAAEAAAAAAwBEQQQBAAAAAAMARQEFAQAAAAAARABFQQAAAAAAAAAAAAA</t>
        </r>
      </text>
    </comment>
    <comment ref="A85" authorId="0" shapeId="0" xr:uid="{F4D5AA5A-62B6-4D83-95E8-25515B3865D5}">
      <text>
        <r>
          <rPr>
            <sz val="9"/>
            <color indexed="81"/>
            <rFont val="Tahoma"/>
            <family val="2"/>
          </rPr>
          <t>Insight iXlW00001C0000085R0266582875S00000000P01516LAocjBAQBF1NjaVRlZ2ljLmRhdGEuTW9sZWN1bGUBbQF/ARJTY2lUZWdpYy5Nb2xlY3VsZQAAAQFkAv5qAQAAAAIBAgEVIAAAAPwEAPwAAgAAAAAAAPC/AgFNhA1PbyNAAhHHuriNJinAAAAAACAAAAD8BAD8AAIAAAAAAADwvwIBTYQNT+8jQAIbwFsgQREowAAAAAAcAAQA/AgA/AACAAAAAAAA8L8ChslUwajEJUACG8BbIEHRJcAAAAAAGAAAAPwIAPwAAgAAAAAAAPC/AobJVMGoBCZAApZDi2zn+ybAAAAAABwAAAD8CAD8AAIAAAAAAADwvwICTYQNT+8mQAIRx7q4jaYnwAAAAAAcAAAA/AgA/AACAAAAAAAA8L8ChslUwaiEJUACG8BbIEERKMAAAAAAHAAEAPwIAPwAAgAAAAAAAPC/AobJVMGoxCZAApZDi2zneyzAAAAAACAAAAD8CAD8AAIAAAAAAADwvwICTYQNT+8qQAIRx7q4jaYnwAAAAAAcAAAA/AgA/AACAAAAAAAA8L8CAk2EDU/vK0AClkOLbOd7KcAAAAAAGAAAAPwIAPwAAgAAAAAAAPC/AgJNhA1P7ypAAhHHuriN5ijAAAAAACAAAAD8BAD8AAIAAAAAAADwvwICTYQNT+8pQAKWQ4ts53spwAAAAAAYAAAA/AQA/AACAAAAAAAA8L8CC0YldQLaKEACEce6uI3mKMAAAAAAGAAAAPwEAPwAAgAAAAAAAPC/AgtGJXUCmiRAAhvAWyBBESvAAAAAABgAAAD8BAD8AAIAAAAAAADwvwIBTYQNT+8jQAIbwFsgQREqwAAAAAAYAAAA/AQA/AACAAAAAAAA8L8CC0YldQKaJEACG8BbIEERKcAAAAAAGAwAAPwEAPwAAgAAAAAAAPC/AobJVMGoxCZAAhHHuriN5ijAAAAAABgIAAD8BAD8AAIAAAAAAADwvwILRiV1AtonQAKWQ4ts53spwAAAAAAcAAAA/AgA/AACAAAAAAAA8L8CC0YldQLaJ0ACEce6uI2mKsAAAAAAGAAAAPwIAPwAAgAAAAAAAPC/AobJVMGoxCZAApZDi2znOyvAAAAAABwAAAD8CAD8AAIAAAAAAADwvwKGyVTBqMQlQAIRx7q4jaYqwAAAAAAYCAAA/AQA/AACAAAAAAAA8L8ChslUwajEJUAClkOLbOd7Kc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86" authorId="0" shapeId="0" xr:uid="{36C92A68-9973-4632-8355-5649BC6CEAB0}">
      <text>
        <r>
          <rPr>
            <sz val="9"/>
            <color indexed="81"/>
            <rFont val="Tahoma"/>
            <family val="2"/>
          </rPr>
          <t>Insight iXlW00001C0000086R0266582875S00000000P01516LAocjBAQBF1NjaVRlZ2ljLmRhdGEuTW9sZWN1bGUBbQF/ARJTY2lUZWdpYy5Nb2xlY3VsZQAAAQFkAv5qAQAAAAIBAgEVIAAAAPwEAPwAAgAAAAAAAPC/AgFNhA1PbyNAAhHHuriNJinAAAAAACAAAAD8BAD8AAIAAAAAAADwvwIBTYQNT+8jQAIbwFsgQREowAAAAAAcAAQA/AgA/AACAAAAAAAA8L8ChslUwajEJUACG8BbIEHRJcAAAAAAGAAAAPwIAPwAAgAAAAAAAPC/AobJVMGoBCZAApZDi2zn+ybAAAAAABwAAAD8CAD8AAIAAAAAAADwvwICTYQNT+8mQAIRx7q4jaYnwAAAAAAcAAAA/AgA/AACAAAAAAAA8L8ChslUwaiEJUACG8BbIEERKMAAAAAAHAAEAPwIAPwAAgAAAAAAAPC/AobJVMGoxCZAApZDi2zneyzAAAAAACAAAAD8CAD8AAIAAAAAAADwvwICTYQNT+8qQAIRx7q4jaYnwAAAAAAcAAAA/AgA/AACAAAAAAAA8L8CAk2EDU/vK0AClkOLbOd7KcAAAAAAGAAAAPwIAPwAAgAAAAAAAPC/AgJNhA1P7ypAAhHHuriN5ijAAAAAACAAAAD8BAD8AAIAAAAAAADwvwICTYQNT+8pQAKWQ4ts53spwAAAAAAYAAAA/AQA/AACAAAAAAAA8L8CC0YldQLaKEACEce6uI3mKMAAAAAAGAAAAPwEAPwAAgAAAAAAAPC/AgtGJXUCmiRAAhvAWyBBESvAAAAAABgAAAD8BAD8AAIAAAAAAADwvwIBTYQNT+8jQAIbwFsgQREqwAAAAAAYAAAA/AQA/AACAAAAAAAA8L8CC0YldQKaJEACG8BbIEERKcAAAAAAGAwAAPwEAPwAAgAAAAAAAPC/AobJVMGoxCZAAhHHuriN5ijAAAAAABgIAAD8BAD8AAIAAAAAAADwvwILRiV1AtonQAKWQ4ts53spwAAAAAAcAAAA/AgA/AACAAAAAAAA8L8CC0YldQLaJ0ACEce6uI2mKsAAAAAAGAAAAPwIAPwAAgAAAAAAAPC/AobJVMGoxCZAApZDi2znOyvAAAAAABwAAAD8CAD8AAIAAAAAAADwvwKGyVTBqMQlQAIRx7q4jaYqwAAAAAAYCAAA/AQA/AACAAAAAAAA8L8ChslUwajEJUAClkOLbOd7Kc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87" authorId="0" shapeId="0" xr:uid="{52B8D3BD-39F8-4436-8AE2-E33B6548FC64}">
      <text>
        <r>
          <rPr>
            <sz val="9"/>
            <color indexed="81"/>
            <rFont val="Tahoma"/>
            <family val="2"/>
          </rPr>
          <t>Insight iXlW00001C0000087R0266582875S00000000P01516LAocjBAQBF1NjaVRlZ2ljLmRhdGEuTW9sZWN1bGUBbQF/ARJTY2lUZWdpYy5Nb2xlY3VsZQAAAQFkAv5qAQAAAAIBAgEVIAAAAPwEAPwAAgAAAAAAAPC/AgFNhA1PbyNAAhHHuriNJinAAAAAACAAAAD8BAD8AAIAAAAAAADwvwIBTYQNT+8jQAIbwFsgQREowAAAAAAcAAQA/AgA/AACAAAAAAAA8L8ChslUwajEJUACG8BbIEHRJcAAAAAAGAAAAPwIAPwAAgAAAAAAAPC/AobJVMGoBCZAApZDi2zn+ybAAAAAABwAAAD8CAD8AAIAAAAAAADwvwICTYQNT+8mQAIRx7q4jaYnwAAAAAAcAAAA/AgA/AACAAAAAAAA8L8ChslUwaiEJUACG8BbIEERKMAAAAAAHAAEAPwIAPwAAgAAAAAAAPC/AobJVMGoxCZAApZDi2zneyzAAAAAACAAAAD8CAD8AAIAAAAAAADwvwICTYQNT+8qQAIRx7q4jaYnwAAAAAAcAAAA/AgA/AACAAAAAAAA8L8CAk2EDU/vK0AClkOLbOd7KcAAAAAAGAAAAPwIAPwAAgAAAAAAAPC/AgJNhA1P7ypAAhHHuriN5ijAAAAAACAAAAD8BAD8AAIAAAAAAADwvwICTYQNT+8pQAKWQ4ts53spwAAAAAAYAAAA/AQA/AACAAAAAAAA8L8CC0YldQLaKEACEce6uI3mKMAAAAAAGAAAAPwEAPwAAgAAAAAAAPC/AgtGJXUCmiRAAhvAWyBBESvAAAAAABgAAAD8BAD8AAIAAAAAAADwvwIBTYQNT+8jQAIbwFsgQREqwAAAAAAYAAAA/AQA/AACAAAAAAAA8L8CC0YldQKaJEACG8BbIEERKcAAAAAAGAwAAPwEAPwAAgAAAAAAAPC/AobJVMGoxCZAAhHHuriN5ijAAAAAABgIAAD8BAD8AAIAAAAAAADwvwILRiV1AtonQAKWQ4ts53spwAAAAAAcAAAA/AgA/AACAAAAAAAA8L8CC0YldQLaJ0ACEce6uI2mKsAAAAAAGAAAAPwIAPwAAgAAAAAAAPC/AobJVMGoxCZAApZDi2znOyvAAAAAABwAAAD8CAD8AAIAAAAAAADwvwKGyVTBqMQlQAIRx7q4jaYqwAAAAAAYCAAA/AQA/AACAAAAAAAA8L8ChslUwajEJUAClkOLbOd7Kc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88" authorId="0" shapeId="0" xr:uid="{2C5BCA3B-7AE9-4D33-9DC5-7A3A2CB922F2}">
      <text>
        <r>
          <rPr>
            <sz val="9"/>
            <color indexed="81"/>
            <rFont val="Tahoma"/>
            <family val="2"/>
          </rPr>
          <t>Insight iXlW00001C0000088R0266582875S00000000P01516LAocjBAQBF1NjaVRlZ2ljLmRhdGEuTW9sZWN1bGUBbQF/ARJTY2lUZWdpYy5Nb2xlY3VsZQAAAQFkAv5qAQAAAAIBAgEVIAAAAPwEAPwAAgAAAAAAAPC/AgFNhA1PbyNAAhHHuriNJinAAAAAACAAAAD8BAD8AAIAAAAAAADwvwIBTYQNT+8jQAIbwFsgQREowAAAAAAcAAQA/AgA/AACAAAAAAAA8L8ChslUwajEJUACG8BbIEHRJcAAAAAAGAAAAPwIAPwAAgAAAAAAAPC/AobJVMGoBCZAApZDi2zn+ybAAAAAABwAAAD8CAD8AAIAAAAAAADwvwICTYQNT+8mQAIRx7q4jaYnwAAAAAAcAAAA/AgA/AACAAAAAAAA8L8ChslUwaiEJUACG8BbIEERKMAAAAAAHAAEAPwIAPwAAgAAAAAAAPC/AobJVMGoxCZAApZDi2zneyzAAAAAACAAAAD8CAD8AAIAAAAAAADwvwICTYQNT+8qQAIRx7q4jaYnwAAAAAAcAAAA/AgA/AACAAAAAAAA8L8CAk2EDU/vK0AClkOLbOd7KcAAAAAAGAAAAPwIAPwAAgAAAAAAAPC/AgJNhA1P7ypAAhHHuriN5ijAAAAAACAAAAD8BAD8AAIAAAAAAADwvwICTYQNT+8pQAKWQ4ts53spwAAAAAAYAAAA/AQA/AACAAAAAAAA8L8CC0YldQLaKEACEce6uI3mKMAAAAAAGAAAAPwEAPwAAgAAAAAAAPC/AgtGJXUCmiRAAhvAWyBBESvAAAAAABgAAAD8BAD8AAIAAAAAAADwvwIBTYQNT+8jQAIbwFsgQREqwAAAAAAYAAAA/AQA/AACAAAAAAAA8L8CC0YldQKaJEACG8BbIEERKcAAAAAAGAwAAPwEAPwAAgAAAAAAAPC/AobJVMGoxCZAAhHHuriN5ijAAAAAABgIAAD8BAD8AAIAAAAAAADwvwILRiV1AtonQAKWQ4ts53spwAAAAAAcAAAA/AgA/AACAAAAAAAA8L8CC0YldQLaJ0ACEce6uI2mKsAAAAAAGAAAAPwIAPwAAgAAAAAAAPC/AobJVMGoxCZAApZDi2znOyvAAAAAABwAAAD8CAD8AAIAAAAAAADwvwKGyVTBqMQlQAIRx7q4jaYqwAAAAAAYCAAA/AQA/AACAAAAAAAA8L8ChslUwajEJUAClkOLbOd7Kc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89" authorId="0" shapeId="0" xr:uid="{99E01867-4F89-4CE4-B89E-D03DC67B20C1}">
      <text>
        <r>
          <rPr>
            <sz val="9"/>
            <color indexed="81"/>
            <rFont val="Tahoma"/>
            <family val="2"/>
          </rPr>
          <t>Insight iXlW00001C0000089R0266582875S00000000P01516LAocjBAQBF1NjaVRlZ2ljLmRhdGEuTW9sZWN1bGUBbQF/ARJTY2lUZWdpYy5Nb2xlY3VsZQAAAQFkAv5qAQAAAAIBAgEVIAAAAPwEAPwAAgAAAAAAAPC/AgFNhA1PbyNAAhHHuriNJinAAAAAACAAAAD8BAD8AAIAAAAAAADwvwIBTYQNT+8jQAIbwFsgQREowAAAAAAcAAQA/AgA/AACAAAAAAAA8L8ChslUwajEJUACG8BbIEHRJcAAAAAAGAAAAPwIAPwAAgAAAAAAAPC/AobJVMGoBCZAApZDi2zn+ybAAAAAABwAAAD8CAD8AAIAAAAAAADwvwICTYQNT+8mQAIRx7q4jaYnwAAAAAAcAAAA/AgA/AACAAAAAAAA8L8ChslUwaiEJUACG8BbIEERKMAAAAAAHAAEAPwIAPwAAgAAAAAAAPC/AobJVMGoxCZAApZDi2zneyzAAAAAACAAAAD8CAD8AAIAAAAAAADwvwICTYQNT+8qQAIRx7q4jaYnwAAAAAAcAAAA/AgA/AACAAAAAAAA8L8CAk2EDU/vK0AClkOLbOd7KcAAAAAAGAAAAPwIAPwAAgAAAAAAAPC/AgJNhA1P7ypAAhHHuriN5ijAAAAAACAAAAD8BAD8AAIAAAAAAADwvwICTYQNT+8pQAKWQ4ts53spwAAAAAAYAAAA/AQA/AACAAAAAAAA8L8CC0YldQLaKEACEce6uI3mKMAAAAAAGAAAAPwEAPwAAgAAAAAAAPC/AgtGJXUCmiRAAhvAWyBBESvAAAAAABgAAAD8BAD8AAIAAAAAAADwvwIBTYQNT+8jQAIbwFsgQREqwAAAAAAYAAAA/AQA/AACAAAAAAAA8L8CC0YldQKaJEACG8BbIEERKcAAAAAAGAwAAPwEAPwAAgAAAAAAAPC/AobJVMGoxCZAAhHHuriN5ijAAAAAABgIAAD8BAD8AAIAAAAAAADwvwILRiV1AtonQAKWQ4ts53spwAAAAAAcAAAA/AgA/AACAAAAAAAA8L8CC0YldQLaJ0ACEce6uI2mKsAAAAAAGAAAAPwIAPwAAgAAAAAAAPC/AobJVMGoxCZAApZDi2znOyvAAAAAABwAAAD8CAD8AAIAAAAAAADwvwKGyVTBqMQlQAIRx7q4jaYqwAAAAAAYCAAA/AQA/AACAAAAAAAA8L8ChslUwajEJUAClkOLbOd7Kc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90" authorId="0" shapeId="0" xr:uid="{BD402A4C-3160-4795-99E5-61233DADE1B4}">
      <text>
        <r>
          <rPr>
            <sz val="9"/>
            <color indexed="81"/>
            <rFont val="Tahoma"/>
            <family val="2"/>
          </rPr>
          <t>Insight iXlW00001C0000090R0266582875S00000000P01516LAocjBAQBF1NjaVRlZ2ljLmRhdGEuTW9sZWN1bGUBbQF/ARJTY2lUZWdpYy5Nb2xlY3VsZQAAAQFkAv5qAQAAAAIBAgEVIAAAAPwEAPwAAgAAAAAAAPC/AgFNhA1PbyNAAhHHuriNJinAAAAAACAAAAD8BAD8AAIAAAAAAADwvwIBTYQNT+8jQAIbwFsgQREowAAAAAAcAAQA/AgA/AACAAAAAAAA8L8ChslUwajEJUACG8BbIEHRJcAAAAAAGAAAAPwIAPwAAgAAAAAAAPC/AobJVMGoBCZAApZDi2zn+ybAAAAAABwAAAD8CAD8AAIAAAAAAADwvwICTYQNT+8mQAIRx7q4jaYnwAAAAAAcAAAA/AgA/AACAAAAAAAA8L8ChslUwaiEJUACG8BbIEERKMAAAAAAHAAEAPwIAPwAAgAAAAAAAPC/AobJVMGoxCZAApZDi2zneyzAAAAAACAAAAD8CAD8AAIAAAAAAADwvwICTYQNT+8qQAIRx7q4jaYnwAAAAAAcAAAA/AgA/AACAAAAAAAA8L8CAk2EDU/vK0AClkOLbOd7KcAAAAAAGAAAAPwIAPwAAgAAAAAAAPC/AgJNhA1P7ypAAhHHuriN5ijAAAAAACAAAAD8BAD8AAIAAAAAAADwvwICTYQNT+8pQAKWQ4ts53spwAAAAAAYAAAA/AQA/AACAAAAAAAA8L8CC0YldQLaKEACEce6uI3mKMAAAAAAGAAAAPwEAPwAAgAAAAAAAPC/AgtGJXUCmiRAAhvAWyBBESvAAAAAABgAAAD8BAD8AAIAAAAAAADwvwIBTYQNT+8jQAIbwFsgQREqwAAAAAAYAAAA/AQA/AACAAAAAAAA8L8CC0YldQKaJEACG8BbIEERKcAAAAAAGAwAAPwEAPwAAgAAAAAAAPC/AobJVMGoxCZAAhHHuriN5ijAAAAAABgIAAD8BAD8AAIAAAAAAADwvwILRiV1AtonQAKWQ4ts53spwAAAAAAcAAAA/AgA/AACAAAAAAAA8L8CC0YldQLaJ0ACEce6uI2mKsAAAAAAGAAAAPwIAPwAAgAAAAAAAPC/AobJVMGoxCZAApZDi2znOyvAAAAAABwAAAD8CAD8AAIAAAAAAADwvwKGyVTBqMQlQAIRx7q4jaYqwAAAAAAYCAAA/AQA/AACAAAAAAAA8L8ChslUwajEJUAClkOLbOd7Kc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91" authorId="0" shapeId="0" xr:uid="{916CDF79-619A-48EB-B3C3-0AD2AD93E4D7}">
      <text>
        <r>
          <rPr>
            <sz val="9"/>
            <color indexed="81"/>
            <rFont val="Tahoma"/>
            <family val="2"/>
          </rPr>
          <t>Insight iXlW00001C0000091R0266582875S00000000P01516LAocjBAQBF1NjaVRlZ2ljLmRhdGEuTW9sZWN1bGUBbQF/ARJTY2lUZWdpYy5Nb2xlY3VsZQAAAQFkAv5qAQAAAAIBAgEVIAAAAPwEAPwAAgAAAAAAAPC/AgFNhA1PbyNAAhHHuriNJinAAAAAACAAAAD8BAD8AAIAAAAAAADwvwIBTYQNT+8jQAIbwFsgQREowAAAAAAcAAQA/AgA/AACAAAAAAAA8L8ChslUwajEJUACG8BbIEHRJcAAAAAAGAAAAPwIAPwAAgAAAAAAAPC/AobJVMGoBCZAApZDi2zn+ybAAAAAABwAAAD8CAD8AAIAAAAAAADwvwICTYQNT+8mQAIRx7q4jaYnwAAAAAAcAAAA/AgA/AACAAAAAAAA8L8ChslUwaiEJUACG8BbIEERKMAAAAAAHAAEAPwIAPwAAgAAAAAAAPC/AobJVMGoxCZAApZDi2zneyzAAAAAACAAAAD8CAD8AAIAAAAAAADwvwICTYQNT+8qQAIRx7q4jaYnwAAAAAAcAAAA/AgA/AACAAAAAAAA8L8CAk2EDU/vK0AClkOLbOd7KcAAAAAAGAAAAPwIAPwAAgAAAAAAAPC/AgJNhA1P7ypAAhHHuriN5ijAAAAAACAAAAD8BAD8AAIAAAAAAADwvwICTYQNT+8pQAKWQ4ts53spwAAAAAAYAAAA/AQA/AACAAAAAAAA8L8CC0YldQLaKEACEce6uI3mKMAAAAAAGAAAAPwEAPwAAgAAAAAAAPC/AgtGJXUCmiRAAhvAWyBBESvAAAAAABgAAAD8BAD8AAIAAAAAAADwvwIBTYQNT+8jQAIbwFsgQREqwAAAAAAYAAAA/AQA/AACAAAAAAAA8L8CC0YldQKaJEACG8BbIEERKcAAAAAAGAwAAPwEAPwAAgAAAAAAAPC/AobJVMGoxCZAAhHHuriN5ijAAAAAABgIAAD8BAD8AAIAAAAAAADwvwILRiV1AtonQAKWQ4ts53spwAAAAAAcAAAA/AgA/AACAAAAAAAA8L8CC0YldQLaJ0ACEce6uI2mKsAAAAAAGAAAAPwIAPwAAgAAAAAAAPC/AobJVMGoxCZAApZDi2znOyvAAAAAABwAAAD8CAD8AAIAAAAAAADwvwKGyVTBqMQlQAIRx7q4jaYqwAAAAAAYCAAA/AQA/AACAAAAAAAA8L8ChslUwajEJUAClkOLbOd7Kc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92" authorId="0" shapeId="0" xr:uid="{4AEA8782-9F3D-4E67-BF68-FBCD062655C2}">
      <text>
        <r>
          <rPr>
            <sz val="9"/>
            <color indexed="81"/>
            <rFont val="Tahoma"/>
            <family val="2"/>
          </rPr>
          <t>Insight iXlW00001C0000092R0266582875S00000000P01312LAocjBAQBF1NjaVRlZ2ljLmRhdGEuTW9sZWN1bGUBbQF/ARJTY2lUZWdpYy5Nb2xlY3VsZQAAAQFkAv5qAQAAAAIBAgESIAAAAPwEAPwAAgAAAAAAAPC/Am1Wfa624iFAAkzIBz2bVSXAAAAAACAAAAD8BAD8AAIAAAAAAADwvwJkXdxGA3giQAJVwaikTkAkwAAAAAAcAAQA/AgA/AACAAAAAAAA8L8C6dms+lxNJEACVcGopE4AIsAAAAAAGAAAAPwIAPwAAgAAAAAAAPC/AunZrPpcjSRAAtBE2PD0KiPAAAAAABwAAAD8CAD8AAIAAAAAAADwvwJkXdxGA3glQAJMyAc9m9UjwAAAAAAcAAAA/AgA/AACAAAAAAAA8L8C6dms+lwNJEACVcGopE5AJMAAAAAAHAAEAPwIAPwAAgAAAAAAAPC/AunZrPpcTSVAAtBE2PD0qijAAAAAACAAAAD8BAD8AAIAAAAAAADwvwJtVn2utmIoQALQRNjw9KolwAAAAAAYAAAA/AQA/AACAAAAAAAA8L8CbVZ9rrZiJ0ACTMgHPZsVJcAAAAAAGAAAAPwEAPwAAgAAAAAAAPC/Am1Wfa62IiNAAlXBqKROQCfAAAAAABgAAAD8BAD8AAIAAAAAAADwvwJtVn2utmIiQAJVwaikTkAmwAAAAAAYAAAA/AQA/AACAAAAAAAA8L8CbVZ9rrYiI0ACVcGopE5AJcAAAAAAGAwAAPwEAPwAAgAAAAAAAPC/AunZrPpcTSVAAkzIBz2bFSXAAAAAABgIAAD8BAD8AAIAAAAAAADwvwLp2az6XE0mQALQRNjw9KolwAAAAAAcAAAA/AgA/AACAAAAAAAA8L8C6dms+lxNJkACTMgHPZvVJsAAAAAAGAAAAPwIAPwAAgAAAAAAAPC/AunZrPpcTSVAAtBE2PD0aifAAAAAABwAAAD8CAD8AAIAAAAAAADwvwJkXdxGAzgkQAJMyAc9m9UmwAAAAAAYCAAA/AQA/AACAAAAAAAA8L8CZF3cRgM4JEAC0ETY8PSqJcAAAAAAARQsAAQAAAAAAAAsBAQAAAAAAAAMCAgAAAAAAAAMEAQABAAAAAAUDAQABAAAAAAwEAQQBAAAAAABERQEEAQAAAAAPBgIAAAAAAAAIBwEAAAAAAAANCAEFAAAAAAAJAEQBAAEAAAAACgkBAAEAAAAACwoBAAEAAAAAAERLAQABAAAAAAwAREEAAQAAAAANDAEAAQAAAAAODQEAAQAAAAAPDgEAAQAAAAAARA8BAAEAAAAAAERARAEAAQAAAAAAAAAAA==</t>
        </r>
      </text>
    </comment>
    <comment ref="A93" authorId="0" shapeId="0" xr:uid="{3BEACEB8-1FAE-4BA6-A394-E196FCEB8435}">
      <text>
        <r>
          <rPr>
            <sz val="9"/>
            <color indexed="81"/>
            <rFont val="Tahoma"/>
            <family val="2"/>
          </rPr>
          <t>Insight iXlW00001C0000093R0266582875S00000000P01588LAocjBAQBF1NjaVRlZ2ljLmRhdGEuTW9sZWN1bGUBbQF/ARJTY2lUZWdpYy5Nb2xlY3VsZQAAAQFkAv5qAQAAAAIBAgEWIAAAAPwEAPwAAgAAAAAAAPC/Ar7BFyZTZSdAAuELk6mC0SPAAAAAACAAAAD8BAD8AAIAAAAAAADwvwJDPujZrPohQALrBDQRNrwhwAAAAAAgAAAA/AQA/AACAAAAAAAA8L8CQz7o2ax6IkACZohjXdymIMAAAAAAHAAEAPwIAPwAAgAAAAAAAPC/Ase6uI0GUCRAAswQx7q4zRzAAAAAABgAAAD8CAD8AAIAAAAAAADwvwLHuriNBpAkQALCFyZTBSMfwAAAAAAcAAAA/AgA/AACAAAAAAAA8L8CQz7o2ax6JUAC6wQ0ETY8IMAAAAAAHAAAAPwIAPwAAgAAAAAAAPC/Ase6uI0GECRAAmaIY13cpiDAAAAAABwABAD8CAD8AAIAAAAAAADwvwLHuriNBlAlQALhC5OpghElwAAAAAAgAAAA/AgA/AACAAAAAAAA8L8CQz7o2ax6KUAC6wQ0ETY8IMAAAAAAHAAAAPwIAPwAAgAAAAAAAPC/AkM+6NmseipAAuELk6mCESLAAAAAABgAAAD8CAD8AAIAAAAAAADwvwJDPujZrHopQALrBDQRNnwhwAAAAAAgAAAA/AQA/AACAAAAAAAA8L8CQz7o2ax6KEAC4QuTqYIRIsAAAAAAGAAAAPwEAPwAAgAAAAAAAPC/Ar7BFyZTZSdAAusENBE2fCHAAAAAABgAAAD8BAD8AAIAAAAAAADwvwK+wRcmUyUjQAJmiGNd3KYjwAAAAAAYAAAA/AQA/AACAAAAAAAA8L8CvsEXJlNlIkACZohjXdymIsAAAAAAGAAAAPwEAPwAAgAAAAAAAPC/Ar7BFyZTJSNAAmaIY13cpiHAAAAAABgMAAD8BAD8AAIAAAAAAADwvwLHuriNBlAlQALrBDQRNnwhwAAAAAAYCAAA/AQA/AACAAAAAAAA8L8CvsEXJlNlJkAC4QuTqYIRIsAAAAAAHAAAAPwIAPwAAgAAAAAAAPC/Ar7BFyZTZSZAAusENBE2PCPAAAAAABgAAAD8CAD8AAIAAAAAAADwvwLHuriNBlAlQALhC5OpgtEjwAAAAAAcAAAA/AgA/AACAAAAAAAA8L8Cx7q4jQZQJEAC6wQ0ETY8I8AAAAAAGAgAAPwEAPwAAgAAAAAAAPC/Ase6uI0GUCRAAuELk6mCESLAAAAAAAEYARIABAAAAAAAADwEBAAAAAAAADwIBAAAAAAAABAMCAAAAAAAABAUBAAEAAAAABgQBAAEAAAAAAEQFAQQBAAAAAABFRgEEAQAAAAAARMcCAAAAAAAACggCAAAAAAAACgkBAAAAAAAACwoBAAAAAAAADAsBAAAAAAAAAERMAQUAAAAAAA0ARQEAAQAAAAAODQEAAQAAAAAPDgEAAQAAAAAARU8BAAEAAAAAAEQARUEAAQAAAAAAREBEAQABAAAAAABEgERBAAEAAAAAAETARIEAAQAAAAAARQBEwQABAAAAAABFQEUBAAEAAAAAAAAAAA=</t>
        </r>
      </text>
    </comment>
    <comment ref="A94" authorId="0" shapeId="0" xr:uid="{CDBB2116-82B1-471B-9E0B-128E89E26D4B}">
      <text>
        <r>
          <rPr>
            <sz val="9"/>
            <color indexed="81"/>
            <rFont val="Tahoma"/>
            <family val="2"/>
          </rPr>
          <t>Insight iXlW00001C0000094R0266582875S00000000P01516LAocjBAQBF1NjaVRlZ2ljLmRhdGEuTW9sZWN1bGUBbQF/ARJTY2lUZWdpYy5Nb2xlY3VsZQAAAQFkAv5qAQAAAAIBAgEVIAAAAPwEAPwAAgAAAAAAAPC/Ah3r4jYa4CVAAqyt2F92jyfAAAAAACAAAAD8BAD8AAIAAAAAAADwvwKhZ7Pqc3UmQAInMQisHHomwAAAAAAcAAQA/AgA/AACAAAAAAAA8L8CmG4Sg8BKKEACJzEIrBw6JMAAAAAAGAAAAPwIAPwAAgAAAAAAAPC/AphuEoPAiihAAqK0N/jCZCXAAAAAABwAAAD8CAD8AAIAAAAAAADwvwKhZ7Pqc3UpQAKsrdhfdg8mwAAAAAAcAAAA/AgA/AACAAAAAAAA8L8CoWez6nP1J0ACJzEIrBx6JsAAAAAAHAAEAPwIAPwAAgAAAAAAAPC/AphuEoPASilAAqO0N/jC5CrAAAAAACAAAAD8CAD8AAIAAAAAAADwvwKhZ7Pqc3UtQAKsrdhfdg8mwAAAAAAYAAAA/AQA/AACAAAAAAAA8L8CoWez6nN1LkACo7Q3+MLkJ8AAAAAAGAAAAPwIAPwAAgAAAAAAAPC/AqFns+pzdS1AAqyt2F92TyfAAAAAACAAAAD8BAD8AAIAAAAAAADwvwId6+I2GmAsQAKjtDf4wuQnwAAAAAAYAAAA/AQA/AACAAAAAAAA8L8CHeviNhpgK0ACrK3YX3ZPJ8AAAAAAGAAAAPwEAPwAAgAAAAAAAPC/Ah3r4jYaICdAAicxCKwceinAAAAAABgAAAD8BAD8AAIAAAAAAADwvwId6+I2GmAmQAInMQisHHoowAAAAAAYAAAA/AQA/AACAAAAAAAA8L8CHeviNhogJ0ACJzEIrBx6J8AAAAAAGAwAAPwEAPwAAgAAAAAAAPC/AphuEoPASilAAqyt2F92TyfAAAAAABgIAAD8BAD8AAIAAAAAAADwvwKYbhKDwEoqQAKjtDf4wuQnwAAAAAAcAAAA/AgA/AACAAAAAAAA8L8CmG4Sg8BKKkACrK3YX3YPKcAAAAAAGAAAAPwIAPwAAgAAAAAAAPC/AphuEoPASilAAqO0N/jCpCnAAAAAABwAAAD8CAD8AAIAAAAAAADwvwKhZ7PqczUoQAKsrdhfdg8pwAAAAAAYCAAA/AQA/AACAAAAAAAA8L8CoWez6nM1KEACo7Q3+MLkJ8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95" authorId="0" shapeId="0" xr:uid="{49F6CB72-E876-42B9-9F92-D2A3109A9986}">
      <text>
        <r>
          <rPr>
            <sz val="9"/>
            <color indexed="81"/>
            <rFont val="Tahoma"/>
            <family val="2"/>
          </rPr>
          <t>Insight iXlW00001C0000095R0266582875S00000000P01516LAocjBAQBF1NjaVRlZ2ljLmRhdGEuTW9sZWN1bGUBbQF/ARJTY2lUZWdpYy5Nb2xlY3VsZQAAAQFkAv5qAQAAAAIBAgEVIAAAAPwEAPwAAgAAAAAAAPC/AgFNhA1PbyNAAhHHuriNJinAAAAAACAAAAD8BAD8AAIAAAAAAADwvwIBTYQNT+8jQAIbwFsgQREowAAAAAAcAAQA/AgA/AACAAAAAAAA8L8ChslUwajEJUACG8BbIEHRJcAAAAAAGAAAAPwIAPwAAgAAAAAAAPC/AobJVMGoBCZAApZDi2zn+ybAAAAAABwAAAD8CAD8AAIAAAAAAADwvwICTYQNT+8mQAIRx7q4jaYnwAAAAAAcAAAA/AgA/AACAAAAAAAA8L8ChslUwaiEJUACG8BbIEERKMAAAAAAHAAEAPwIAPwAAgAAAAAAAPC/AobJVMGoxCZAApZDi2zneyzAAAAAACAAAAD8CAD8AAIAAAAAAADwvwICTYQNT+8qQAIRx7q4jaYnwAAAAAAcAAAA/AgA/AACAAAAAAAA8L8CAk2EDU/vK0AClkOLbOd7KcAAAAAAGAAAAPwIAPwAAgAAAAAAAPC/AgJNhA1P7ypAAhHHuriN5ijAAAAAACAAAAD8BAD8AAIAAAAAAADwvwICTYQNT+8pQAKWQ4ts53spwAAAAAAYAAAA/AQA/AACAAAAAAAA8L8CC0YldQLaKEACEce6uI3mKMAAAAAAGAAAAPwEAPwAAgAAAAAAAPC/AgtGJXUCmiRAAhvAWyBBESvAAAAAABgAAAD8BAD8AAIAAAAAAADwvwIBTYQNT+8jQAIbwFsgQREqwAAAAAAYAAAA/AQA/AACAAAAAAAA8L8CC0YldQKaJEACG8BbIEERKcAAAAAAGAwAAPwEAPwAAgAAAAAAAPC/AobJVMGoxCZAAhHHuriN5ijAAAAAABgIAAD8BAD8AAIAAAAAAADwvwILRiV1AtonQAKWQ4ts53spwAAAAAAcAAAA/AgA/AACAAAAAAAA8L8CC0YldQLaJ0ACEce6uI2mKsAAAAAAGAAAAPwIAPwAAgAAAAAAAPC/AobJVMGoxCZAApZDi2znOyvAAAAAABwAAAD8CAD8AAIAAAAAAADwvwKGyVTBqMQlQAIRx7q4jaYqwAAAAAAYCAAA/AQA/AACAAAAAAAA8L8ChslUwajEJUAClkOLbOd7Kc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96" authorId="0" shapeId="0" xr:uid="{6B4C7E33-9208-44E6-A28B-FF8FFEAB457B}">
      <text>
        <r>
          <rPr>
            <sz val="9"/>
            <color indexed="81"/>
            <rFont val="Tahoma"/>
            <family val="2"/>
          </rPr>
          <t>Insight iXlW00001C0000096R0266582875S00000000P04428LAocjBAQBF1NjaVRlZ2ljLmRhdGEuTW9sZWN1bGUBbQF/ARJTY2lUZWdpYy5Nb2xlY3VsZQAAAQFkAv5qAQAAAAIBAgE/GAAAAPwIAPwAAgAAAAAAAPC/AskHPZtVDzNAAv72deCc0R7AAAAAABgAAAD8CAD8AAIAAAAAAADwvwKGyVTBqKQzQAL+9nXgnFEfwAAAAAAYAAAA/AgA/AACAAAAAAAA8L8CC0YldQLaM0AC+n5qvHTTIMAAAAAAGAAAAPwIAPwAAgAAAAAAAPC/AskHPZtVbzNAAn/7OnDOqCHAAAAAABgAAAD8BAD8AAIAAAAAAADwvwKGyVTBqKQyQAJ/+zpwzigjwAAAAAAYAAAA/AQA/AACAAAAAAAA8L8CyQc9m1UPMkACf/s6cM4oI8AAAAAAGAAAAPwEAPwAAgAAAAAAAPC/AskHPZtVrzFAAvT91Hjpph7AAAAAABwABAD8CAD8AAIAAAAAAADwvwLJBz2bVQ8yQAL6fmq8dFMgwAAAAAAYAAAA/AgA/AACAAAAAAAA8L8ChslUwaikMkAC+n5qvHRTIMAAAAAAGAAAAPwIAPwAAgAAAAAAAPC/AgtGJXUC2jJAAn/7OnDOaCHAAAAAABgAAAD8BAD8AAIAAAAAAADwvwILRiV1AloyQAJ/+zpwzigiwAAAAAAYAAAA/AgA/AACAAAAAAAA8L8ChslUwajkMUACf/s6cM5oIcAAAAAAGAAAAPwEAPwAAgAAAAAAAPC/AskHPZtVrzBAAnUCmggbPibAAAAAABgAAAD8BAD8AAIAAAAAAADwvwILRiV1ArowQAJ/+zpwzmgnwAAAAAAYAAAA/AgA/AACAAAAAAAA8L8CyQc9m1UPMEACf/s6cM4oKcAAAAAAGAAAAPwIAPwAAgAAAAAAAPC/ApEPejarXi9AAnUCmggb/inAAAAAABgAAAD8CAD8AAIAAAAAAADwvwIWjErqBDQuQAJ1ApoIG74pwAAAAAAYAAAA/AgA/AACAAAAAAAA8L8CDJOpglHJLUACf/s6cM6oKMAAAAAAGAAAAPwIAPwAAgAAAAAAAPC/AskHPZtVTzFAAvp+arx00yHAAAAAABgAAAD8CAD8AAIAAAAAAADwvwLJBz2bVS8xQAJ1ApoIG/4iwAAAAAAYAAAA/AgA/AACAAAAAAAA8L8CC0YldQKaMEAC+n5qvHRTI8AAAAAAGAAAAPwIAPwAAgAAAAAAAPC/AgtGJXUCejBAAnUCmggbfiTAAAAAABgAAAD8CAD8AAIAAAAAAADwvwIMk6mCUckvQAJ/+zpwzugkwAAAAAAYAAAA/AgA/AACAAAAAAAA8L8CDJOpglGJL0AC+n5qvHQTJsAAAAAAGAAAAPwEAPwAAgAAAAAAAPC/AskHPZtVLzBAAnUCmggb/ibAAAAAABgAAAD8CAD8AAIAAAAAAADwvwIMk6mCUckvQAJ1ApoIG/4nwAAAAAAYAAAA/AgA/AACAAAAAAAA8L8CkQ96NqueLkACdQKaCBu+J8AAAAAAHAAAAPwEAPwAAgAAAAAAAPC/AhaMSuoEdC5AAvp+arx0kybAAAAAABgAAAD8BAD8AAIAAAAAAADwvwIWjErqBHQtQAJ1ApoIG/4lwAAAAAAYAAAA/AQA/AACAAAAAAAA8L8CkQ96NqteLEAC+n5qvHSTJsAAAAAAGAAAAPwEAPwAAgAAAAAAAPC/ApEPejarXitAAnUCmggb/iXAAAAAABgAAAD8BAD8AAIAAAAAAADwvwIMk6mCUUkqQAL6fmq8dJMmwAAAAAAYAAAA/AQA/AACAAAAAAAA8L8CDJOpglFJKUACdQKaCBv+JcAAAAAAIAAAAPwIAPwAAgAAAAAAAPC/AhaMSuoENChAAnUCmggbvifAAAAAABgAAAD8CAD8AAIAAAAAAADwvwIWjErqBDQoQAL6fmq8dJMmwAAAAAAcAAAA/AgA/AACAAAAAAAA8L8CFoxK6gQ0J0ACdQKaCBv+JcAAAAAAGAAAAPwEAPwAAgAAAAAAAPC/AhaMSuoENCZAAvp+arx0kybAAAAAABgAAAD8BAD8AAIAAAAAAADwvwKRD3o2qx4lQAJ1ApoIG/4lwAAAAAAYAAAA/AQA/AACAAAAAAAA8L8CkQ96NqseJEAC+n5qvHSTJsAAAAAAGAAAAPwEAPwAAgAAAAAAAPC/AgyTqYJRCSNAAnUCmggb/iXAAAAAABgAAAD8BAD8AAIAAAAAAADwvwIMk6mCUQkiQAL6fmq8dJMmwAAAAAAYAAAA/AQA/AACAAAAAAAA8L8CFoxK6gT0IEACdQKaCBv+JcAAAAAAIAAAAPwEAPwAAgAAAAAAAPC/AkM+6Nmseg1AAnUCmggbPibAAAAAACAAAAD8BAD8AAIAAAAAAADwvwJDPujZrHoPQAJ/+zpwziglwAAAAAAcAAQA/AgA/AACAAAAAAAA8L8CKxiV1AloE0ACf/s6cM7oIsAAAAAAGAAAAPwIAPwAAgAAAAAAAPC/AisYldQJ6BNAAvp+arx0EyTAAAAAABwAAAD8CAD8AAIAAAAAAADwvwIhH/RsVr0VQAJ1ApoIG74kwAAAAAAcAAAA/AgA/AACAAAAAAAA8L8CKxiV1AnoEkACf/s6cM4oJcAAAAAAHAAEAPwIAPwAAgAAAAAAAPC/AisYldQJaBVAAvp+arx0kynAAAAAACAAAAD8CAD8AAIAAAAAAADwvwIiH/RsVr0dQAJ1ApoIG74kwAAAAAAcAAAA/AgA/AACAAAAAAAA8L8CKxiV1AnoH0AC+n5qvHSTJsAAAAAAGAAAAPwIAPwAAgAAAAAAAPC/AiIf9GxWvR1AAnUCmggb/iXAAAAAACAAAAD8BAD8AAIAAAAAAADwvwIiH/RsVr0bQAL6fmq8dJMmwAAAAAAYAAAA/AQA/AACAAAAAAAA8L8CGCZTBaOSGUACdQKaCBv+JcAAAAAAGAAAAPwEAPwAAgAAAAAAAPC/AhgmUwWjEhFAAn/7OnDOKCjAAAAAABgAAAD8BAD8AAIAAAAAAADwvwJDPujZrHoPQAJ/+zpwzignwAAAAAAYAAAA/AQA/AACAAAAAAAA8L8CGCZTBaMSEUACf/s6cM4oJsAAAAAAGAwAAPwEAPwAAgAAAAAAAPC/AisYldQJaBVAAnUCmggb/iXAAAAAABgIAAD8BAD8AAIAAAAAAADwvwIYJlMFo5IXQAL6fmq8dJMmwAAAAAAcAAAA/AgA/AACAAAAAAAA8L8CGCZTBaOSF0ACdQKaCBu+J8AAAAAAGAAAAPwIAPwAAgAAAAAAAPC/AisYldQJaBVAAvp+arx0UyjAAAAAABwAAAD8CAD8AAIAAAAAAADwvwIrGJXUCWgTQAJ1ApoIG74nwAAAAAAYCAAA/AQA/AACAAAAAAAA8L8CKxiV1AloE0AC+n5qvHSTJsAAAAAAAUUAIAQABAQAAAAEAAgIBAQAAAAIBAQABAQAAAAMCAgIBAQAAAAkDAQABAQAAAAoEAQAAAAAAAAoFAQAAAAAAAAcGAQAAAAAAAAcLAgMBAAAAAAgHAQABAAAAAAkIAgIBAQAAAAoJAQABAAAAAAsKAQABAAAAAABEiwEAAAAAAAAARgwBAAAAAAAAAEYNAQAAAAAAAA4ARkEAAQEAAAAPDgICAQEAAAAARA8BAAEBAAAAAERARAICAQEAAAAARoBEQQABAQAAAABEwESCAwAAAAAAAEUARMEAAAAAAAAARUBFAgMAAAAAAABFgEVBAAAAAAAAAEXARYIDAAAAAAAARcBGwQABAAAAAABGAEXBAAEAAAAAAEZARgEAAQAAAAAARoBGQgIBAQAAAABGwEaBAAEAAAAAAEcARsEAAAAAAAAAR0BHAQAAAAAAAABHgEdBAAAAAAAAAEfAR4EAAAAAAAAASABHwQAAAAAAAABIgEgBAAAAAAAAAEiASEIAAAAAAAAASMBIgQAAAAAAAABJAEjBAAAAAAAAAElASQEAAAAAAAAASYBJQQAAAAAAAABJwEmBAAAAAAAAAEoAScEAAAAAAAAASkBKAQAAAAAAAABMgEpBAAAAAAAAAE4ASoEAAAAAAAAATgBKwQAAAAAAAABLQEsCAAAAAAAAAEtAS4EAAQAAAAAAS8BLQQABAAAAAABOQEuBBAEAAAAAAE+AS8EEAQAAAAAATwBMAgAAAAAAAABMwExCAAAAAAAAAEzATIEAAAAAAAAATQBMwQAAAAAAAABNQE0BAAAAAAAAAE6ATUEFAAAAAAAATYBPQQABAAAAAABNwE2BAAEAAAAAAE4ATcEAAQAAAAAAT4BOAQABAAAAAABOQE+BAAEAAAAAAE6ATkEAAQAAAAAATsBOgQABAAAAAABPAE7BAAEAAAAAAE9ATwEAAQAAAAAAT4BPQQABAAAAAAAAAAA</t>
        </r>
      </text>
    </comment>
    <comment ref="A97" authorId="0" shapeId="0" xr:uid="{D7CE3CA1-B187-422F-845D-87DD1B42B592}">
      <text>
        <r>
          <rPr>
            <sz val="9"/>
            <color indexed="81"/>
            <rFont val="Tahoma"/>
            <family val="2"/>
          </rPr>
          <t>Insight iXlW00001C0000097R0266582875S00000000P03992LAocjBAQBF1NjaVRlZ2ljLmRhdGEuTW9sZWN1bGUBbQF/ARJTY2lUZWdpYy5Nb2xlY3VsZQAAAQFkAv5qAQAAAAIBAgE5HAAAAPwMAPwAAgAAAAAAAPC/Avvt68A5szNAApqZmZmZWSfAAAAAABwAAAD8DAD8AAIAAAAAAADwvwL77evAOfM0QAIfFmpN824mwAAAAAAcAAAA/AwA/AACAAAAAAAA8L8CuK8D54woNUACo5I6AU1EIsAAAAAAGAAAAPwMAPwAAgAAAAAAAPC/Avvt68A5kzNAAh8Wak3zLibAAAAAABgAAAD8BAD8AAIAAAAAAADwvwJ2cRsN4F0yQAKamZmZmRkjwAAAAAAYAAAA/AQA/AACAAAAAAAA8L8CuK8D54zIMkACHxZqTfMuIsAAAAAAGAAAAPwMAPwAAgAAAAAAAPC/Avvt68A5szRAApqZmZmZWSXAAAAAABgAAAD8DAD8AAIAAAAAAADwvwK4rwPnjMg0QAKjkjoBTUQjwAAAAAAYAAAA/AgA/AACAAAAAAAA8L8C++3rwDlzNEACo5I6AU1EJMAAAAAAGAAAAPwEAPwAAgAAAAAAAPC/Avvt68A58zJAApqZmZmZWSPAAAAAACAAAAD8BAD8AAIAAAAAAADwvwK4rwPnjIgzQAKamZmZmRkjwAAAAAAYAAAA/AgA/AACAAAAAAAA8L8CdnEbDeDdM0ACmpmZmZkZJMAAAAAAGAAAAPwIAPwAAgAAAAAAAPC/Avvt68A5czNAAqOSOgFNBCXAAAAAABgAAAD8CAD8AAIAAAAAAADwvwK4rwPnjOgyQAKjkjoBTYQkwAAAAAAYAAAA/AgA/AACAAAAAAAA8L8CdnEbDeBdMkACmpmZmZkZJcAAAAAAGAAAAPwIAPwAAgAAAAAAAPC/AnZxGw3g3TFAAqOSOgFNhCTAAAAAABgAAAD8CAD8AAIAAAAAAADwvwK4rwPnjEgwQAKamZmZmRklwAAAAAAYAAAA/AgA/AACAAAAAAAA8L8C+u3rwDnTMEACo5I6AU2EJMAAAAAAGAAAAPwIAPwAAgAAAAAAAPC/Avrt68A5UzFAApqZmZmZGSXAAAAAABgAAAD8CAD8AAIAAAAAAADwvwL67evAOVMxQAKamZmZmVkmwAAAAAAYAAAA/AgA/AACAAAAAAAA8L8C+u3rwDnTMEACHxZqTfPuJsAAAAAAGAAAAPwEAPwAAgAAAAAAAPC/AnBfB84ZkS9AApqZmZmZGSjAAAAAABgAAAD8CAD8AAIAAAAAAADwvwK4rwPnjEgwQAKamZmZmVkmwAAAAAAcAAAA/AQA/AACAAAAAAAA8L8CcF8HzhmRL0ACHxZqTfPuJsAAAAAAGAAAAPwEAPwAAgAAAAAAAPC/AnBfB84ZkS5AApqZmZmZWSbAAAAAABgAAAD8BAD8AAIAAAAAAADwvwLs4jYawHstQAIfFmpN8+4mwAAAAAAYAAAA/AQA/AACAAAAAAAA8L8C6+I2GsB7LEACmpmZmZlZJsAAAAAAIAAAAPwIAPwAAgAAAAAAAPC/AvXb14FzZitAApqZmZmZGSjAAAAAABgAAAD8CAD8AAIAAAAAAADwvwL129eBc2YrQAIfFmpN8+4mwAAAAAAcAAAA/AgA/AACAAAAAAAA8L8C9dvXgXNmKkACmpmZmZlZJsAAAAAAGAAAAPwEAPwAAgAAAAAAAPC/AnBfB84ZUSlAAh8Wak3z7ibAAAAAABgAAAD8BAD8AAIAAAAAAADwvwJwXwfOGVEoQAKamZmZmVkmwAAAAAAYAAAA/AQA/AACAAAAAAAA8L8C6+I2GsA7J0ACHxZqTfPuJsAAAAAAGAAAAPwEAPwAAgAAAAAAAPC/AuviNhrAOyZAApqZmZmZWSbAAAAAABgAAAD8BAD8AAIAAAAAAADwvwL129eBcyYlQAIfFmpN8+4mwAAAAAAYAAAA/AQA/AACAAAAAAAA8L8C9dvXgXMmJEACmpmZmZlZJsAAAAAAIAAAAPwEAPwAAgAAAAAAAPC/AtfFbTSA9xRAApqZmZmZmSbAAAAAACAAAAD8BAD8AAIAAAAAAADwvwLgvg6cMyIWQAKjkjoBTYQlwAAAAAAcAAQA/AgA/AACAAAAAAAA8L8C6bevA+fMGUACo5I6AU1EI8AAAAAAGAAAAPwIAPwAAgAAAAAAAPC/Aum3rwPnTBpAAh8Wak3zbiTAAAAAABwAAAD8CAD8AAIAAAAAAADwvwLgvg6cMyIcQAKamZmZmRklwAAAAAAcAAAA/AgA/AACAAAAAAAA8L8C6bevA+dMGUACo5I6AU2EJcAAAAAAHAAEAPwIAPwAAgAAAAAAAPC/Aum3rwPnzBtAAh8Wak3z7inAAAAAACAAAAD8CAD8AAIAAAAAAADwvwJwXwfOGREiQAKamZmZmRklwAAAAAAcAAAA/AgA/AACAAAAAAAA8L8CcF8HzhkRI0ACHxZqTfPuJsAAAAAAGAAAAPwIAPwAAgAAAAAAAPC/AnBfB84ZESJAApqZmZmZWSbAAAAAACAAAAD8BAD8AAIAAAAAAADwvwLr4jYawPsgQAIfFmpN8+4mwAAAAAAYAAAA/AQA/AACAAAAAAAA8L8C18VtNID3H0ACmpmZmZlZJsAAAAAAGAAAAPwEAPwAAgAAAAAAAPC/AtfFbTSAdxdAAqOSOgFNhCjAAAAAABgAAAD8BAD8AAIAAAAAAADwvwLXxW00gPcVQAKjkjoBTYQnwAAAAAAYAAAA/AQA/AACAAAAAAAA8L8C18VtNIB3F0ACo5I6AU2EJsAAAAAAGAwAAPwEAPwAAgAAAAAAAPC/Aum3rwPnzBtAApqZmZmZWSbAAAAAABgIAAD8BAD8AAIAAAAAAADwvwLpt68D58wdQAIfFmpN8+4mwAAAAAAcAAAA/AgA/AACAAAAAAAA8L8C6bevA+fMHUACmpmZmZkZKMAAAAAAGAAAAPwIAPwAAgAAAAAAAPC/Aum3rwPnzBtAAh8Wak3zrijAAAAAABwAAAD8CAD8AAIAAAAAAADwvwLpt68D58wZQAKamZmZmRkowAAAAAAYCAAA/AQA/AACAAAAAAAA8L8C6bevA+fMGUACHxZqTfPuJsAAAAAAAT0MAAwAAAAAAAAYBAwAAAAAAAAcCAwAAAAAAAAwDAQAAAAAAAAkEAQAAAAAAAAkFAQAAAAAAAAgGAQAAAAAAAAgHAQAAAAAAAAsIAgMAAAAAAAkNAQABAAAAAAoJAQABAAAAAAsKAQABAAAAAAwLAQABAAAAAA0MAgMBAAAAAA4NAQAAAAAAAA8OAgMAAAAAAABEjwEAAAAAAAAARABFgQABAQAAAABEQEQCAgEBAAAAAESAREEAAQEAAAAARMBEggMBAQAAAABFAETBAAEBAAAAAEWARQICAQEAAAAARcBFQQAAAAAAAABFwEWBAAAAAAAAAEYARcEAAAAAAAAARkBGAQAAAAAAAABGgEZBAAAAAAAAAEcARoEAAAAAAAAARwBGwgAAAAAAAABHQEcBAAAAAAAAAEeAR0EAAAAAAAAAR8BHgQAAAAAAAABIAEfBAAAAAAAAAEhASAEAAAAAAAAASIBIQQAAAAAAAABIwEiBAAAAAAAAAEsASMEAAAAAAAAATIBJAQAAAAAAAABMgElBAAAAAAAAAEnASYIAAAAAAAAAScBKAQABAAAAAABKQEnBAAEAAAAAAEzASgEEAQAAAAAATgBKQQQBAAAAAABNgEqCAAAAAAAAAEtASsIAAAAAAAAAS0BLAQAAAAAAAABLgEtBAAAAAAAAAEvAS4EAAAAAAAAATQBLwQUAAAAAAABMAE3BAAEAAAAAAExATAEAAQAAAAAATIBMQQABAAAAAABOAEyBAAEAAAAAAEzATgEAAQAAAAAATQBMwQABAAAAAABNQE0BAAEAAAAAAE2ATUEAAQAAAAAATcBNgQABAAAAAABOAE3BAAEAAAAAAAAAAA=</t>
        </r>
      </text>
    </comment>
    <comment ref="A98" authorId="0" shapeId="0" xr:uid="{6A72F574-BCF8-4230-91A5-DF2C7C65C4D3}">
      <text>
        <r>
          <rPr>
            <sz val="9"/>
            <color indexed="81"/>
            <rFont val="Tahoma"/>
            <family val="2"/>
          </rPr>
          <t>Insight iXlW00001C0000098R0266582875S00000000P01312LAocjBAQBF1NjaVRlZ2ljLmRhdGEuTW9sZWN1bGUBbQF/ARJTY2lUZWdpYy5Nb2xlY3VsZQAAAQFkAv5qAQAAAAIBAgESIAAAAPwEAPwAAgAAAAAAAPC/AssQx7q47ShAArraiv1lZzDAAAAAACAAAAD8BAD8AAIAAAAAAADwvwLCFyZTBYMpQALwOEVHcrkvwAAAAAAcAAQA/AgA/AACAAAAAAAA8L8CR5T2Bl9YK0AC8DhFR3J5LcAAAAAAGAAAAPwIAPwAAgAAAAAAAPC/AkeU9gZfmCtAAvkx5q4lpC7AAAAAABwAAAD8CAD8AAIAAAAAAADwvwLCFyZTBYMsQAJ0tRX7y04vwAAAAAAcAAAA/AgA/AACAAAAAAAA8L8CR5T2Bl8YK0AC8DhFR3K5L8AAAAAAHAAEAPwIAPwAAgAAAAAAAPC/AkeU9gZfWCxAAv0Yc9cSEjLAAAAAACAAAAD8BAD8AAIAAAAAAADwvwLMEMe6uG0vQAL9GHPXEpIwwAAAAAAYAAAA/AQA/AACAAAAAAAA8L8CzBDHurhtLkACutqK/WVHMMAAAAAAGAAAAPwEAPwAAgAAAAAAAPC/AswQx7q4LSpAAnicoiO5XDHAAAAAABgAAAD8BAD8AAIAAAAAAADwvwLMEMe6uG0pQAJ4nKIjudwwwAAAAAAYAAAA/AQA/AACAAAAAAAA8L8CzBDHurgtKkACeJyiI7lcMMAAAAAAGAgAAPwEAPwAAgAAAAAAAPC/AkeU9gZfWCxAArraiv1lRzDAAAAAABgMAAD8BAD8AAIAAAAAAADwvwJHlPYGX1gtQAL9GHPXEpIwwAAAAAAcAAAA/AgA/AACAAAAAAAA8L8CR5T2Bl9YLUACutqK/WUnMcAAAAAAGAAAAPwIAPwAAgAAAAAAAPC/AkeU9gZfWCxAAv0Yc9cScjHAAAAAABwAAAD8CAD8AAIAAAAAAADwvwLCFyZTBUMrQAK62or9ZScxwAAAAAAYDAAA/AQA/AACAAAAAAAA8L8CwhcmUwVDK0AC/Rhz1xKSMMAAAAAAARQsAAQAAAAAAAAsBAQAAAAAAAAMCAgAAAAAAAAMEAQABAAAAAAUDAQABAAAAAAwEAQUBAAAAAABERQEFAQAAAAAPBgIAAAAAAAAIBwEAAAAAAAANCAEEAAAAAAAJAEQBAAEAAAAACgkBAAEAAAAACwoBAAEAAAAAAERLAQABAAAAAAwAREEAAQAAAAANDAEAAQAAAAAODQEAAQAAAAAPDgEAAQAAAAAARA8BAAEAAAAAAERARAEAAQAAAAAAAAAAA==</t>
        </r>
      </text>
    </comment>
    <comment ref="A99" authorId="0" shapeId="0" xr:uid="{916448EB-A02E-4ED9-B05D-C5CD6169B30B}">
      <text>
        <r>
          <rPr>
            <sz val="9"/>
            <color indexed="81"/>
            <rFont val="Tahoma"/>
            <family val="2"/>
          </rPr>
          <t>Insight iXlW00001C0000099R0266582875S00000000P01312LAocjBAQBF1NjaVRlZ2ljLmRhdGEuTW9sZWN1bGUBbQF/ARJTY2lUZWdpYy5Nb2xlY3VsZQAAAQFkAv5qAQAAAAIBAgESIAAAAPwEAPwAAgAAAAAAAPC/Am1Wfa624iFAAkzIBz2bVSXAAAAAACAAAAD8BAD8AAIAAAAAAADwvwJkXdxGA3giQAJVwaikTkAkwAAAAAAcAAQA/AgA/AACAAAAAAAA8L8C6dms+lxNJEACVcGopE4AIsAAAAAAGAAAAPwIAPwAAgAAAAAAAPC/AunZrPpcjSRAAtBE2PD0KiPAAAAAABwAAAD8CAD8AAIAAAAAAADwvwJkXdxGA3glQAJMyAc9m9UjwAAAAAAcAAAA/AgA/AACAAAAAAAA8L8C6dms+lwNJEACVcGopE5AJMAAAAAAHAAEAPwIAPwAAgAAAAAAAPC/AunZrPpcTSVAAtBE2PD0qijAAAAAACAAAAD8BAD8AAIAAAAAAADwvwJtVn2utmIoQALQRNjw9KolwAAAAAAYAAAA/AQA/AACAAAAAAAA8L8CbVZ9rrZiJ0ACTMgHPZsVJcAAAAAAGAAAAPwEAPwAAgAAAAAAAPC/Am1Wfa62IiNAAlXBqKROQCfAAAAAABgAAAD8BAD8AAIAAAAAAADwvwJtVn2utmIiQAJVwaikTkAmwAAAAAAYAAAA/AQA/AACAAAAAAAA8L8CbVZ9rrYiI0ACVcGopE5AJcAAAAAAGAwAAPwEAPwAAgAAAAAAAPC/AunZrPpcTSVAAkzIBz2bFSXAAAAAABgIAAD8BAD8AAIAAAAAAADwvwLp2az6XE0mQALQRNjw9KolwAAAAAAcAAAA/AgA/AACAAAAAAAA8L8C6dms+lxNJkACTMgHPZvVJsAAAAAAGAAAAPwIAPwAAgAAAAAAAPC/AunZrPpcTSVAAtBE2PD0aifAAAAAABwAAAD8CAD8AAIAAAAAAADwvwJkXdxGAzgkQAJMyAc9m9UmwAAAAAAYCAAA/AQA/AACAAAAAAAA8L8CZF3cRgM4JEAC0ETY8PSqJcAAAAAAARQsAAQAAAAAAAAsBAQAAAAAAAAMCAgAAAAAAAAMEAQABAAAAAAUDAQABAAAAAAwEAQQBAAAAAABERQEEAQAAAAAPBgIAAAAAAAAIBwEAAAAAAAANCAEFAAAAAAAJAEQBAAEAAAAACgkBAAEAAAAACwoBAAEAAAAAAERLAQABAAAAAAwAREEAAQAAAAANDAEAAQAAAAAODQEAAQAAAAAPDgEAAQAAAAAARA8BAAEAAAAAAERARAEAAQAAAAAAAAAAA==</t>
        </r>
      </text>
    </comment>
    <comment ref="A100" authorId="0" shapeId="0" xr:uid="{3F1F0539-8817-45FE-A571-77AE3046D0CA}">
      <text>
        <r>
          <rPr>
            <sz val="9"/>
            <color indexed="81"/>
            <rFont val="Tahoma"/>
            <family val="2"/>
          </rPr>
          <t>Insight iXlW00001C0000100R0266582875S00000000P01312LAocjBAQBF1NjaVRlZ2ljLmRhdGEuTW9sZWN1bGUBbQF/ARJTY2lUZWdpYy5Nb2xlY3VsZQAAAQFkAv5qAQAAAAIBAgESIAAAAPwEAPwAAgAAAAAAAPC/Am1Wfa624iFAAkzIBz2bVSXAAAAAACAAAAD8BAD8AAIAAAAAAADwvwJkXdxGA3giQAJVwaikTkAkwAAAAAAcAAQA/AgA/AACAAAAAAAA8L8C6dms+lxNJEACVcGopE4AIsAAAAAAGAAAAPwIAPwAAgAAAAAAAPC/AunZrPpcjSRAAtBE2PD0KiPAAAAAABwAAAD8CAD8AAIAAAAAAADwvwJkXdxGA3glQAJMyAc9m9UjwAAAAAAcAAAA/AgA/AACAAAAAAAA8L8C6dms+lwNJEACVcGopE5AJMAAAAAAHAAEAPwIAPwAAgAAAAAAAPC/AunZrPpcTSVAAtBE2PD0qijAAAAAACAAAAD8BAD8AAIAAAAAAADwvwJtVn2utmIoQALQRNjw9KolwAAAAAAYAAAA/AQA/AACAAAAAAAA8L8CbVZ9rrZiJ0ACTMgHPZsVJcAAAAAAGAAAAPwEAPwAAgAAAAAAAPC/Am1Wfa62IiNAAlXBqKROQCfAAAAAABgAAAD8BAD8AAIAAAAAAADwvwJtVn2utmIiQAJVwaikTkAmwAAAAAAYAAAA/AQA/AACAAAAAAAA8L8CbVZ9rrYiI0ACVcGopE5AJcAAAAAAGAwAAPwEAPwAAgAAAAAAAPC/AunZrPpcTSVAAkzIBz2bFSXAAAAAABgIAAD8BAD8AAIAAAAAAADwvwLp2az6XE0mQALQRNjw9KolwAAAAAAcAAAA/AgA/AACAAAAAAAA8L8C6dms+lxNJkACTMgHPZvVJsAAAAAAGAAAAPwIAPwAAgAAAAAAAPC/AunZrPpcTSVAAtBE2PD0aifAAAAAABwAAAD8CAD8AAIAAAAAAADwvwJkXdxGAzgkQAJMyAc9m9UmwAAAAAAYCAAA/AQA/AACAAAAAAAA8L8CZF3cRgM4JEAC0ETY8PSqJcAAAAAAARQsAAQAAAAAAAAsBAQAAAAAAAAMCAgAAAAAAAAMEAQABAAAAAAUDAQABAAAAAAwEAQQBAAAAAABERQEEAQAAAAAPBgIAAAAAAAAIBwEAAAAAAAANCAEFAAAAAAAJAEQBAAEAAAAACgkBAAEAAAAACwoBAAEAAAAAAERLAQABAAAAAAwAREEAAQAAAAANDAEAAQAAAAAODQEAAQAAAAAPDgEAAQAAAAAARA8BAAEAAAAAAERARAEAAQAAAAAAAAAAA==</t>
        </r>
      </text>
    </comment>
    <comment ref="A101" authorId="0" shapeId="0" xr:uid="{F596E079-0895-435F-A675-679A1956E999}">
      <text>
        <r>
          <rPr>
            <sz val="9"/>
            <color indexed="81"/>
            <rFont val="Tahoma"/>
            <family val="2"/>
          </rPr>
          <t>Insight iXlW00001C0000101R0266582875S00000000P01312LAocjBAQBF1NjaVRlZ2ljLmRhdGEuTW9sZWN1bGUBbQF/ARJTY2lUZWdpYy5Nb2xlY3VsZQAAAQFkAv5qAQAAAAIBAgESIAAAAPwEAPwAAgAAAAAAAPC/Am1Wfa624iFAAkzIBz2bVSXAAAAAACAAAAD8BAD8AAIAAAAAAADwvwJkXdxGA3giQAJVwaikTkAkwAAAAAAcAAQA/AgA/AACAAAAAAAA8L8C6dms+lxNJEACVcGopE4AIsAAAAAAGAAAAPwIAPwAAgAAAAAAAPC/AunZrPpcjSRAAtBE2PD0KiPAAAAAABwAAAD8CAD8AAIAAAAAAADwvwJkXdxGA3glQAJMyAc9m9UjwAAAAAAcAAAA/AgA/AACAAAAAAAA8L8C6dms+lwNJEACVcGopE5AJMAAAAAAHAAEAPwIAPwAAgAAAAAAAPC/AunZrPpcTSVAAtBE2PD0qijAAAAAACAAAAD8BAD8AAIAAAAAAADwvwJtVn2utmIoQALQRNjw9KolwAAAAAAYAAAA/AQA/AACAAAAAAAA8L8CbVZ9rrZiJ0ACTMgHPZsVJcAAAAAAGAAAAPwEAPwAAgAAAAAAAPC/Am1Wfa62IiNAAlXBqKROQCfAAAAAABgAAAD8BAD8AAIAAAAAAADwvwJtVn2utmIiQAJVwaikTkAmwAAAAAAYAAAA/AQA/AACAAAAAAAA8L8CbVZ9rrYiI0ACVcGopE5AJcAAAAAAGAwAAPwEAPwAAgAAAAAAAPC/AunZrPpcTSVAAkzIBz2bFSXAAAAAABgIAAD8BAD8AAIAAAAAAADwvwLp2az6XE0mQALQRNjw9KolwAAAAAAcAAAA/AgA/AACAAAAAAAA8L8C6dms+lxNJkACTMgHPZvVJsAAAAAAGAAAAPwIAPwAAgAAAAAAAPC/AunZrPpcTSVAAtBE2PD0aifAAAAAABwAAAD8CAD8AAIAAAAAAADwvwJkXdxGAzgkQAJMyAc9m9UmwAAAAAAYCAAA/AQA/AACAAAAAAAA8L8CZF3cRgM4JEAC0ETY8PSqJcAAAAAAARQsAAQAAAAAAAAsBAQAAAAAAAAMCAgAAAAAAAAMEAQABAAAAAAUDAQABAAAAAAwEAQQBAAAAAABERQEEAQAAAAAPBgIAAAAAAAAIBwEAAAAAAAANCAEFAAAAAAAJAEQBAAEAAAAACgkBAAEAAAAACwoBAAEAAAAAAERLAQABAAAAAAwAREEAAQAAAAANDAEAAQAAAAAODQEAAQAAAAAPDgEAAQAAAAAARA8BAAEAAAAAAERARAEAAQAAAAAAAAAAA==</t>
        </r>
      </text>
    </comment>
    <comment ref="A102" authorId="0" shapeId="0" xr:uid="{5BDFE644-8E8D-4274-A2D6-9E3E41277F74}">
      <text>
        <r>
          <rPr>
            <sz val="9"/>
            <color indexed="81"/>
            <rFont val="Tahoma"/>
            <family val="2"/>
          </rPr>
          <t>Insight iXlW00001C0000102R0266582875S00000000P01312LAocjBAQBF1NjaVRlZ2ljLmRhdGEuTW9sZWN1bGUBbQF/ARJTY2lUZWdpYy5Nb2xlY3VsZQAAAQFkAv5qAQAAAAIBAgESIAAAAPwEAPwAAgAAAAAAAPC/Agu1pnnHySVAArXIdr6fWh7AAAAAACAAAAD8BAD8AAIAAAAAAADwvwILtaZ5x0kmQALHuriNBjAcwAAAAAAcAAQA/AgA/AACAAAAAAAA8L8CkDF3LSEfKEACx7q4jQawF8AAAAAAGAAAAPwIAPwAAgAAAAAAAPC/Aoc41sVtdChAAr7BFyZTBRrAAAAAABwAAAD8CAD8AAIAAAAAAADwvwILtaZ5x0kpQAK1yHa+n1obwAAAAAAcAAAA/AgA/AACAAAAAAAA8L8CkDF3LSHfJ0ACx7q4jQYwHMAAAAAAHAAEAPwIAPwAAgAAAAAAAPC/ApAxdy0hHylAAt/gC5OpgiLAAAAAACAAAAD8BAD8AAIAAAAAAADwvwILtaZ5x0ksQAK+wRcmUwUfwAAAAAAYAAAA/AQA/AACAAAAAAAA8L8ChzjWxW00K0ACtch2vp/aHcAAAAAAGAAAAPwEAPwAAgAAAAAAAPC/Aoc41sVt9CZAAmRd3EYDGCHAAAAAABgAAAD8BAD8AAIAAAAAAADwvwILtaZ5x0kmQAJkXdxGAxggwAAAAAAYAAAA/AQA/AACAAAAAAAA8L8ChzjWxW30JkACx7q4jQYwHsAAAAAAGAwAAPwEAPwAAgAAAAAAAPC/ApAxdy0hHylAArXIdr6f2h3AAAAAABgIAAD8BAD8AAIAAAAAAADwvwKHONbFbTQqQAK+wRcmUwUfwAAAAAAcAAAA/AgA/AACAAAAAAAA8L8ChzjWxW00KkACWmQ730+tIMAAAAAAGAAAAPwIAPwAAgAAAAAAAPC/ApAxdy0hHylAAt/gC5OpQiHAAAAAABwAAAD8CAD8AAIAAAAAAADwvwKQMXctIR8oQAJaZDvfT60gwAAAAAAYCAAA/AQA/AACAAAAAAAA8L8CkDF3LSEfKEACvsEXJlMFH8AAAAAAARQsAAQAAAAAAAAsBAQAAAAAAAAMCAgAAAAAAAAMEAQABAAAAAAUDAQABAAAAAAwEAQQBAAAAAABERQEEAQAAAAAPBgIAAAAAAAAIBwEAAAAAAAANCAEFAAAAAAAJAEQBAAEAAAAACgkBAAEAAAAACwoBAAEAAAAAAERLAQABAAAAAAwAREEAAQAAAAANDAEAAQAAAAAODQEAAQAAAAAPDgEAAQAAAAAARA8BAAEAAAAAAERARAEAAQAAAAAAAAAAA==</t>
        </r>
      </text>
    </comment>
    <comment ref="A103" authorId="0" shapeId="0" xr:uid="{14254AA9-785D-4153-97C3-0BEFF090DB7B}">
      <text>
        <r>
          <rPr>
            <sz val="9"/>
            <color indexed="81"/>
            <rFont val="Tahoma"/>
            <family val="2"/>
          </rPr>
          <t>Insight iXlW00001C0000103R0266582875S00000000P01312LAocjBAQBF1NjaVRlZ2ljLmRhdGEuTW9sZWN1bGUBbQF/ARJTY2lUZWdpYy5Nb2xlY3VsZQAAAQFkAv5qAQAAAAIBAgESIAAAAPwEAPwAAgAAAAAAAPC/Am1Wfa624iFAAkzIBz2bVSXAAAAAACAAAAD8BAD8AAIAAAAAAADwvwJkXdxGA3giQAJVwaikTkAkwAAAAAAcAAQA/AgA/AACAAAAAAAA8L8C6dms+lxNJEACVcGopE4AIsAAAAAAGAAAAPwIAPwAAgAAAAAAAPC/AunZrPpcjSRAAtBE2PD0KiPAAAAAABwAAAD8CAD8AAIAAAAAAADwvwJkXdxGA3glQAJMyAc9m9UjwAAAAAAcAAAA/AgA/AACAAAAAAAA8L8C6dms+lwNJEACVcGopE5AJMAAAAAAHAAEAPwIAPwAAgAAAAAAAPC/AunZrPpcTSVAAtBE2PD0qijAAAAAACAAAAD8BAD8AAIAAAAAAADwvwJtVn2utmIoQALQRNjw9KolwAAAAAAYAAAA/AQA/AACAAAAAAAA8L8CbVZ9rrZiJ0ACTMgHPZsVJcAAAAAAGAAAAPwEAPwAAgAAAAAAAPC/Am1Wfa62IiNAAlXBqKROQCfAAAAAABgAAAD8BAD8AAIAAAAAAADwvwJtVn2utmIiQAJVwaikTkAmwAAAAAAYAAAA/AQA/AACAAAAAAAA8L8CbVZ9rrYiI0ACVcGopE5AJcAAAAAAGAwAAPwEAPwAAgAAAAAAAPC/AunZrPpcTSVAAkzIBz2bFSXAAAAAABgIAAD8BAD8AAIAAAAAAADwvwLp2az6XE0mQALQRNjw9KolwAAAAAAcAAAA/AgA/AACAAAAAAAA8L8C6dms+lxNJkACTMgHPZvVJsAAAAAAGAAAAPwIAPwAAgAAAAAAAPC/AunZrPpcTSVAAtBE2PD0aifAAAAAABwAAAD8CAD8AAIAAAAAAADwvwJkXdxGAzgkQAJMyAc9m9UmwAAAAAAYCAAA/AQA/AACAAAAAAAA8L8CZF3cRgM4JEAC0ETY8PSqJcAAAAAAARQsAAQAAAAAAAAsBAQAAAAAAAAMCAgAAAAAAAAMEAQABAAAAAAUDAQABAAAAAAwEAQQBAAAAAABERQEEAQAAAAAPBgIAAAAAAAAIBwEAAAAAAAANCAEFAAAAAAAJAEQBAAEAAAAACgkBAAEAAAAACwoBAAEAAAAAAERLAQABAAAAAAwAREEAAQAAAAANDAEAAQAAAAAODQEAAQAAAAAPDgEAAQAAAAAARA8BAAEAAAAAAERARAEAAQAAAAAAAAAAA==</t>
        </r>
      </text>
    </comment>
    <comment ref="A104" authorId="0" shapeId="0" xr:uid="{A94F2A69-D86B-4EA1-A3E3-D1B18931E9FE}">
      <text>
        <r>
          <rPr>
            <sz val="9"/>
            <color indexed="81"/>
            <rFont val="Tahoma"/>
            <family val="2"/>
          </rPr>
          <t>Insight iXlW00001C0000104R0266582875S00000000P01376LAocjBAQBF1NjaVRlZ2ljLmRhdGEuTW9sZWN1bGUBbQF/ARJTY2lUZWdpYy5Nb2xlY3VsZQAAAQFkAv5qAQAAAAIBAgETBAAAAPz8APwAAgAAAAAAAPC/AiigibDh6cW/AtsbfGEyVea/AAAAABgAAAD8/AD8AAIAAAAAAADwvwJd/kP67evkPwLbG3xhMlXmvwAAAAAYAAAA/PwA/AACAAAAAAAA8L8CgEi/fR048j8CCawcWmQ7n78AAAAAHAAAAPz8APwAAgAAAAAAAPC/AktZhjjWxf4/Ak7RkVz+Q9K/AAAAABgAAAD8/AD8AAIAAAAAAADwvwJDHOviNhoFQAIxKqkT0ETAPwAAAAAcAAQA/PwA/AACAAAAAAAA8L8CQxzr4jYaBUAC87BQa5p37j8AAAAAHAAAAPz8APwAAgAAAAAAAPC/AuELk6mC0QpAAk7RkVz+Q9K/AAAAABgIAAD8/AD8AAIAAAAAAADwvwLhC5OpgtEKQAKHp1fKMsTxvwAAAAAYAAAA/PwA/AACAAAAAAAA8L8CwH0dOGdEEEACIUHxY8xd+L8AAAAAIAAAAPz8APwAAgAAAAAAAPC/AnKKjuTyHxNAAoenV8oyxPG/AAAAABgMAAD8/AD8AAIAAAAAAADwvwJDHOviNhoFQAIhQfFjzF34vwAAAAAcAAAA/PwA/AACAAAAAAAA8L8Cl/+Qfvu6A0ACbJp3nKKjAsAAAAAAGAAAAPz8APwAAgAAAAAAAPC/AtsbfGEyVfo/AvjCZKpgVAPAAAAAABwABAD8/AD8AAIAAAAAAADwvwJBguLHmLvzPwJe3EYDeAsJwAAAAAAcAAAA/PwA/AACAAAAAAAA8L8C2IFzRpT29D8CmpmZmZmZ+r8AAAAAGAwAAPz8APwAAgAAAAAAAPC/AktZhjjWxf4/AoenV8oyxPG/AAAAABgAAAD8/AD8AAIAAAAAAADwvwKASL99HTjyPwKcVZ+rrdj1vwAAAAAgAAAA/PwA/AACAAAAAAAA8L8CwOyePCzU9D8Cat5xio5kAcAAAAAAIAAAAPz8APwAAgAAAAAAAPC/AlMFo5I6AeE/AoG3QILix/6/AAAAAAEVAAQEAAAAAAAABAgEAAAAAAAACAwEAAAAAAAADBAEAAAAAAAAEBQIAAAAAAAAEBgEAAAAAAAAHBgEAAAAAAAAHCAEEAAAAAAAICQEAAAAAAAAKBwEAAAAAAAAKCwEFAAAAAAALDAEAAAAAAAAMDQIAAAAAAAAMDgEAAAAAAAAPDgEFAAAAAAAPAwEAAAAAAAAKDwEAAAAAAAAPAEQBAAAAAAAAAQBEAQAAAAAAAABEAERBAAAAAAAAAEQARIEAAAAAAAAAAAAAA==</t>
        </r>
      </text>
    </comment>
    <comment ref="A105" authorId="0" shapeId="0" xr:uid="{43ACCB73-DF4D-441D-9B9A-B81E4B28B532}">
      <text>
        <r>
          <rPr>
            <sz val="9"/>
            <color indexed="81"/>
            <rFont val="Tahoma"/>
            <family val="2"/>
          </rPr>
          <t>Insight iXlW00001C0000105R0266582875S00000000P01312LAocjBAQBF1NjaVRlZ2ljLmRhdGEuTW9sZWN1bGUBbQF/ARJTY2lUZWdpYy5Nb2xlY3VsZQAAAQFkAv5qAQAAAAIBAgESIAAAAPwEAPwAAgAAAAAAAPC/AtejcD0KVyJAAmdEaW/wdTDAAAAAACAAAAD8BAD8AAIAAAAAAADwvwLOqs/VVuwiQAJKDAIrh9YvwAAAAAAcAAQA/AgA/AACAAAAAAAA8L8CUyegibDBJEACSgwCK4eWLcAAAAAAGAAAAPwIAPwAAgAAAAAAAPC/AlMnoImwASVAAlQFo5I6wS7AAAAAABwAAAD8CAD8AAIAAAAAAADwvwLOqs/VVuwlQALPiNLe4GsvwAAAAAAcAAAA/AgA/AACAAAAAAAA8L8CUyegibCBJEACSgwCK4fWL8AAAAAAHAAEAPwIAPwAAgAAAAAAAPC/AlMnoImwwSVAAqqCUUmdIDLAAAAAACAAAAD8BAD8AAIAAAAAAADwvwLXo3A9CtcoQAKqglFJnaAwwAAAAAAYAAAA/AQA/AACAAAAAAAA8L8C16NwPQrXJ0ACZ0Rpb/BVMMAAAAAAGAAAAPwEAPwAAgAAAAAAAPC/AtejcD0KlyNAAiUGgZVDazHAAAAAABgAAAD8BAD8AAIAAAAAAADwvwLXo3A9CtciQAIlBoGVQ+swwAAAAAAYAAAA/AQA/AACAAAAAAAA8L8C16NwPQqXI0ACJQaBlUNrMMAAAAAAGAwAAPwEAPwAAgAAAAAAAPC/AlMnoImwwSVAAmdEaW/wVTDAAAAAABgIAAD8BAD8AAIAAAAAAADwvwJTJ6CJsMEmQAKqglFJnaAwwAAAAAAcAAAA/AgA/AACAAAAAAAA8L8CUyegibDBJkACZ0Rpb/A1McAAAAAAGAAAAPwIAPwAAgAAAAAAAPC/AlMnoImwwSVAAqqCUUmdgDHAAAAAABwAAAD8CAD8AAIAAAAAAADwvwLOqs/VVqwkQAJnRGlv8DUxwAAAAAAYCAAA/AQA/AACAAAAAAAA8L8CzqrP1VasJEACqoJRSZ2gMMAAAAAAARQsAAQAAAAAAAAsBAQAAAAAAAAMCAgAAAAAAAAMEAQABAAAAAAUDAQABAAAAAAwEAQQBAAAAAABERQEEAQAAAAAPBgIAAAAAAAAIBwEAAAAAAAANCAEFAAAAAAAJAEQBAAEAAAAACgkBAAEAAAAACwoBAAEAAAAAAERLAQABAAAAAAwAREEAAQAAAAANDAEAAQAAAAAODQEAAQAAAAAPDgEAAQAAAAAARA8BAAEAAAAAAERARAEAAQAAAAAAAAAAA==</t>
        </r>
      </text>
    </comment>
    <comment ref="A106" authorId="0" shapeId="0" xr:uid="{04A8D428-C59A-446D-B69F-2D0C797837C6}">
      <text>
        <r>
          <rPr>
            <sz val="9"/>
            <color indexed="81"/>
            <rFont val="Tahoma"/>
            <family val="2"/>
          </rPr>
          <t>Insight iXlW00001C0000106R0266582875S00000000P01240LAocjBAQBF1NjaVRlZ2ljLmRhdGEuTW9sZWN1bGUBbQF/ARJTY2lUZWdpYy5Nb2xlY3VsZQAAAQFkAv5qAQAAAAIBAgERIAAAAPwEAPwAAgAAAAAAAPC/Al66SQwC6yRAApvmHafoqCnAAAAAACAAAAD8BAD8AAIAAAAAAADwvwJeukkMAmslQAIWak3zjpMowAAAAAAcAAQA/AgA/AACAAAAAAAA8L8C4zYawFtAJ0ACFmpN845TJsAAAAAAGAAAAPwIAPwAAgAAAAAAAPC/Amiz6nO1lSdAApLtfD81fifAAAAAABwAAAD8CAD8AAIAAAAAAADwvwJfukkMAmsoQAKb5h2n6CgowAAAAAAcAAAA/AgA/AACAAAAAAAA8L8C4zYawFsAJ0ACFmpN846TKMAAAAAAHAAEAPwIAPwAAgAAAAAAAPC/Amiz6nO1VShAApLtfD81/izAAAAAABgAAAD8BAD8AAIAAAAAAADwvwJos+pztVUqQAKb5h2n6GgpwAAAAAAYAAAA/AQA/AACAAAAAAAA8L8CaLPqc7UVJkACFmpN846TK8AAAAAAGAAAAPwEAPwAAgAAAAAAAPC/Al66SQwCayVAAhZqTfOOkyrAAAAAABgAAAD8BAD8AAIAAAAAAADwvwJos+pztRUmQAIWak3zjpMpwAAAAAAYDAAA/AQA/AACAAAAAAAA8L8CaLPqc7VVKEACm+Ydp+hoKcAAAAAAGAgAAPwEAPwAAgAAAAAAAPC/Amiz6nO1VSlAApLtfD81/inAAAAAABwAAAD8CAD8AAIAAAAAAADwvwJos+pztVUpQAKb5h2n6CgrwAAAAAAYAAAA/AgA/AACAAAAAAAA8L8CaLPqc7VVKEACku18PzW+K8AAAAAAHAAAAPwIAPwAAgAAAAAAAPC/AuM2GsBbQCdAApvmHafoKCvAAAAAABgIAAD8BAD8AAIAAAAAAADwvwLjNhrAW0AnQAKS7Xw/Nf4pwAAAAAABEygABAAAAAAAACgEBAAAAAAAAAwICAAAAAAAAAwQBAAEAAAAABQMBAAEAAAAACwQBBAEAAAAAAEQFAQQBAAAAAA4GAgAAAAAAAAwHAQUAAAAAAAgPAQABAAAAAAkIAQABAAAAAAoJAQABAAAAAABECgEAAQAAAAALAEQBAAEAAAAADAsBAAEAAAAADQwBAAEAAAAADg0BAAEAAAAADw4BAAEAAAAAAEQPAQABAAAAAAAAAAA</t>
        </r>
      </text>
    </comment>
    <comment ref="A107" authorId="0" shapeId="0" xr:uid="{F58527D2-ABCE-4959-80BE-76F81F512972}">
      <text>
        <r>
          <rPr>
            <sz val="9"/>
            <color indexed="81"/>
            <rFont val="Tahoma"/>
            <family val="2"/>
          </rPr>
          <t>Insight iXlW00001C0000107R0266582875S00000000P01656LAocjBAQBF1NjaVRlZ2ljLmRhdGEuTW9sZWN1bGUBbQF/ARJTY2lUZWdpYy5Nb2xlY3VsZQAAAQFkAv5qAQAAAAIBAgEXIAAAAPwEAPwAAgAAAAAAAPC/AvXb14FzpiJAAhpR2ht8ASHAAAAAACAAAAD8BAD8AAIAAAAAAADwvwJwXwfOGREiQAIaUdobfAEgwAAAAAAgAAAA/AQA/AACAAAAAAAA8L8CcF8HzhnRIkACIbByaJEtHsAAAAAAIAAAAPwEAPwAAgAAAAAAAPC/AnBfB84ZUSNAAjSitDf4AhzAAAAAABwABAD8CAD8AAIAAAAAAADwvwL129eBcyYlQAI0orQ3+IIXwAAAAAAYAAAA/AgA/AACAAAAAAAA8L8C9dvXgXNmJUACK6kT0ETYGcAAAAAAHAAAAPwIAPwAAgAAAAAAAPC/AnBfB84ZUSZAAiGwcmiRLRvAAAAAABwAAAD8CAD8AAIAAAAAAADwvwL129eBc+YkQAI0orQ3+AIcwAAAAAAcAAQA/AgA/AACAAAAAAAA8L8C9dvXgXMmJkACldQJaCJsIsAAAAAAIAAAAPwIAPwAAgAAAAAAAPC/AnBfB84ZUSpAAiGwcmiRLRvAAAAAABwAAAD8CAD8AAIAAAAAAADwvwJwXwfOGVErQAIrqRPQRNgewAAAAAAYAAAA/AgA/AACAAAAAAAA8L8CcF8HzhlRKkACIbByaJGtHcAAAAAAIAAAAPwEAPwAAgAAAAAAAPC/AnBfB84ZUSlAAiupE9BE2B7AAAAAABgAAAD8BAD8AAIAAAAAAADwvwLr4jYawDsoQAIhsHJoka0dwAAAAAAYAAAA/AQA/AACAAAAAAAA8L8C6+I2GsD7I0ACGlHaG3wBIcAAAAAAGAAAAPwEAPwAAgAAAAAAAPC/AuviNhrAOyNAAhpR2ht8ASDAAAAAABgAAAD8BAD8AAIAAAAAAADwvwLr4jYawPsjQAI0orQ3+AIewAAAAAAYDAAA/AQA/AACAAAAAAAA8L8C9dvXgXMmJkACIbByaJGtHcAAAAAAGAgAAPwEAPwAAgAAAAAAAPC/AuviNhrAOydAAiupE9BE2B7AAAAAABwAAAD8CAD8AAIAAAAAAADwvwLr4jYawDsnQAIRWDm0yJYgwAAAAAAYAAAA/AgA/AACAAAAAAAA8L8C9dvXgXMmJkACldQJaCIsIcAAAAAAHAAAAPwIAPwAAgAAAAAAAPC/AvXb14FzJiVAAhFYObTIliDAAAAAABgIAAD8BAD8AAIAAAAAAADwvwL129eBcyYlQAIrqRPQRNgewAAAAAABGTwABAAAAAAAADwEBAAAAAAAAAEQCAQAAAAAAAABEAwEAAAAAAAAFBAIAAAAAAAAFBgEAAQAAAAAHBQEAAQAAAAAAREYBBAEAAAAAAEWHAQQBAAAAAABFCAIAAAAAAAALCQIAAAAAAAALCgEAAAAAAAAMCwEAAAAAAAANDAEAAAAAAAAARI0BBQAAAAAADgBFQQABAAAAAA8OAQABAAAAAABEDwEAAQAAAAAARYBEAQABAAAAAABEQEWBAAEAAAAAAESAREEAAQAAAAAARMBEgQABAAAAAABFAETBAAEAAAAAAEVARQEAAQAAAAAARYBFQQABAAAAAAAAAAA</t>
        </r>
      </text>
    </comment>
    <comment ref="A108" authorId="0" shapeId="0" xr:uid="{A32CB489-C55D-402F-8412-69A00E2B0FF3}">
      <text>
        <r>
          <rPr>
            <sz val="9"/>
            <color indexed="81"/>
            <rFont val="Tahoma"/>
            <family val="2"/>
          </rPr>
          <t>Insight iXlW00001C0000108R0266582875S00000000P01172LAocjBAQBF1NjaVRlZ2ljLmRhdGEuTW9sZWN1bGUBbQF/ARJTY2lUZWdpYy5Nb2xlY3VsZQAAAQFkAv5qAQAAAAIBAgEQIAAAAPwEAPwAAgAAAAAAAPC/AqW9wRcm8yVAAsB9HThn5CrAAAAAACAAAAD8BAD8AAIAAAAAAADwvwKlvcEXJnMmQAI7AU2EDc8pwAAAAAAcAAQA/AgA/AACAAAAAAAA8L8CKjqSy39IKEACOwFNhA2PJ8AAAAAAGAAAAPwIAPwAAgAAAAAAAPC/Aq+2Yn/ZnShAAkT67evAuSjAAAAAABwAAAD8CAD8AAIAAAAAAADwvwKlvcEXJnMpQALAfR04Z2QpwAAAAAAcAAAA/AgA/AACAAAAAAAA8L8CKjqSy38IKEACOwFNhA3PKcAAAAAAHAAEAPwIAPwAAgAAAAAAAPC/Aq+2Yn/ZXSlAAkT67evAOS7AAAAAABgAAAD8BAD8AAIAAAAAAADwvwKvtmJ/2R0nQAI7AU2EDc8swAAAAAAYAAAA/AQA/AACAAAAAAAA8L8Cpb3BFyZzJkACOwFNhA3PK8AAAAAAGAAAAPwEAPwAAgAAAAAAAPC/Aq+2Yn/ZHSdAAjsBTYQNzyrAAAAAABgMAAD8BAD8AAIAAAAAAADwvwKvtmJ/2V0pQALAfR04Z6QqwAAAAAAYAAAA/AQA/AACAAAAAAAA8L8Cr7Zif9ldKkACRPrt68A5K8AAAAAAHAAAAPwIAPwAAgAAAAAAAPC/Aq+2Yn/ZXSpAAsB9HThnZCzAAAAAABgAAAD8CAD8AAIAAAAAAADwvwKvtmJ/2V0pQAJE+u3rwPkswAAAAAAcAAAA/AgA/AACAAAAAAAA8L8CKjqSy39IKEACwH0dOGdkLMAAAAAAGAgAAPwEAPwAAgAAAAAAAPC/Aio6kst/SChAAkT67evAOSvAAAAAAAESJAAEAAAAAAAAJAQEAAAAAAAADAgIAAAAAAAADBAEAAQAAAAAFAwEAAQAAAAAKBAEEAQAAAAAPBQEEAQAAAAANBgIAAAAAAAAHDgEAAQAAAAAIBwEAAQAAAAAJCAEAAQAAAAAPCQEAAQAAAAAKDwEAAQAAAAALCgEAAQAAAAAMCwEAAQAAAAANDAEAAQAAAAAODQEAAQAAAAAPDgEAAQAAAAAAAAAAA==</t>
        </r>
      </text>
    </comment>
    <comment ref="A109" authorId="0" shapeId="0" xr:uid="{C68E13AA-6C67-4C0D-8FFE-3AB1E9E03B1E}">
      <text>
        <r>
          <rPr>
            <sz val="9"/>
            <color indexed="81"/>
            <rFont val="Tahoma"/>
            <family val="2"/>
          </rPr>
          <t>Insight iXlW00001C0000109R0266582875S00000000P01104LAocjBAQBF1NjaVRlZ2ljLmRhdGEuTW9sZWN1bGUBbQF/ARJTY2lUZWdpYy5Nb2xlY3VsZQAAAQFkAv5qAQAAAAIBAjwcAAQA/AgA/AACAAAAAAAA8L8C6Ugu/yF9JkACescpOpLrKsAAAAAAGAAAAPwIAPwAAgAAAAAAAPC/AulILv8hvSZAAoPAyqFFFizAAAAAABwAAAD8CAD8AAIAAAAAAADwvwJkzF1LyKcnQAL/Q/rt68AswAAAAAAcAAAA/AgA/AACAAAAAAAA8L8C6Ugu/yE9JkACescpOpIrLcAAAAAAHAAEAPwIAPwAAgAAAAAAAPC/AulILv8hfSdAAkJg5dAiyzDAAAAAABgAAAD8BAD8AAIAAAAAAADwvwJuxf6ye5IpQAL/Q/rt6wAuwAAAAAAYAAAA/AQA/AACAAAAAAAA8L8CbsX+sntSJUACveMUHckVMMAAAAAAGAAAAPwEAPwAAgAAAAAAAPC/Am7F/rJ7kiRAAnrHKTqSKy/AAAAAABgAAAD8BAD8AAIAAAAAAADwvwJuxf6ye1IlQAJ6xyk6kisuwAAAAAAYDAAA/AQA/AACAAAAAAAA8L8C6Ugu/yF9J0AC/0P67esALsAAAAAAGAgAAPwEAPwAAgAAAAAAAPC/AulILv8hfShAAoPAyqFFli7AAAAAABwAAAD8CAD8AAIAAAAAAADwvwLpSC7/IX0oQAL/Q/rt68AvwAAAAAAYAAAA/AgA/AACAAAAAAAA8L8C6Ugu/yF9J0ACQmDl0CIrMMAAAAAAHAAAAPwIAPwAAgAAAAAAAPC/AulILv8hfSZAAv9D+u3rwC/AAAAAABgIAAD8BAD8AAIAAAAAAADwvwLpSC7/IX0mQAKDwMqhRZYuwAAAAAABEQQACAAAAAAAAAQIBAAEAAAAAAwEBAAEAAAAACQIBBAEAAAAADgMBBAEAAAAADAQCAAAAAAAACgUBBQAAAAAABg0BAAEAAAAABwYBAAEAAAAACAcBAAEAAAAADggBAAEAAAAACQ4BAAEAAAAACgkBAAEAAAAACwoBAAEAAAAADAsBAAEAAAAADQwBAAEAAAAADg0BAAEAAAAAAAAAAA=</t>
        </r>
      </text>
    </comment>
    <comment ref="A110" authorId="0" shapeId="0" xr:uid="{3DA8BEEC-C2F0-4D95-8AC1-E6A609861681}">
      <text>
        <r>
          <rPr>
            <sz val="9"/>
            <color indexed="81"/>
            <rFont val="Tahoma"/>
            <family val="2"/>
          </rPr>
          <t>Insight iXlW00001C0000110R0266582875S00000000P01668LAocjBAQBF1NjaVRlZ2ljLmRhdGEuTW9sZWN1bGUBbQF/ARJTY2lUZWdpYy5Nb2xlY3VsZQAAAQFkAv5qAQAAAAIBAgEXGAAAAPwIAPwAAgAAAAAAAPC/Arn8h/TbdyZAAmhEaW/wRSzAAAAAABgAAAD8CAD8AAIAAAAAAADwvwKwA+eMKI0nQALswDkjStsswAAAAAAYAAAA/AgA/AACAAAAAAAA8L8CsAPnjCiNJ0ACaERpb/AFLsAAAAAAGAAAAPwIAPwAAgAAAAAAAPC/Arn8h/TbdyZAAuzAOSNKmy7AAAAAABgAAAD8CAD8AAIAAAAAAADwvwK5/If023clQAJoRGlv8AUuwAAAAAAYAAAA/AgA/AACAAAAAAAA8L8CufyH9Nt3JUAC7MA5I0rbLMAAAAAAGAAAAPwEAPwAAgAAAAAAAPC/Arn8h/TbdyRAAmhEaW/wRSzAAAAAACAAAAD8BAD8AAIAAAAAAADwvwI1gLdAgmIjQALswDkjStsswAAAAAAcAAQA/AgA/AACAAAAAAAA8L8Cc/kP6bdvHkACcT0K16MwKcAAAAAAGAAAAPwIAPwAAgAAAAAAAPC/AmAHzhlRGh9AAuzAOSNKWyrAAAAAABwAAAD8CAD8AAIAAAAAAADwvwI1gLdAgmIgQAJoRGlv8AUrwAAAAAAcAAAA/AgA/AACAAAAAAAA8L8Cc/kP6bfvHUACcT0K16NwK8AAAAAAHAAEAPwIAPwAAgAAAAAAAPC/ArAD54woTSBAAuzAOSNK2y/AAAAAABgAAAD8BAD8AAIAAAAAAADwvwI1gLdAgmIiQAJoRGlv8EUswAAAAAAYAAAA/AQA/AACAAAAAAAA8L8CYAfOGVEaHEACcT0K16NwLsAAAAAAGAAAAPwEAPwAAgAAAAAAAPC/AmkAb4EExRpAAnE9CtejcC3AAAAAABgAAAD8BAD8AAIAAAAAAADwvwJgB84ZURocQAJxPQrXo3AswAAAAAAYDAAA/AQA/AACAAAAAAAA8L8CsAPnjChNIEACaERpb/BFLMAAAAAAGAgAAPwEAPwAAgAAAAAAAPC/ArAD54woTSFAAuzAOSNK2yzAAAAAABwAAAD8CAD8AAIAAAAAAADwvwKwA+eMKE0hQAJoRGlv8AUuwAAAAAAYAAAA/AgA/AACAAAAAAAA8L8CsAPnjChNIEAC7MA5I0qbLsAAAAAAHAAAAPwIAPwAAgAAAAAAAPC/AnP5D+m3bx5AAmhEaW/wBS7AAAAAABgIAAD8BAD8AAIAAAAAAADwvwJz+Q/pt28eQALswDkjStsswAAAAAABGgAUBAAEBAAAAAQACAgEBAAAAAgEBAAEBAAAAAwICAgEBAAAABAMBAAEBAAAABQQCAgEBAAAABgUBAAAAAAAABwYBAAAAAAAADQcBAAAAAAAACQgCAAAAAAAACQoBAAEAAAAACwkBAAEAAAAAAERKAQQBAAAAAABFiwEEAQAAAAAARQwCAAAAAAAAAESNAQUAAAAAAA4ARUEAAQAAAAAPDgEAAQAAAAAARA8BAAEAAAAAAEWARAEAAQAAAAAAREBFgQABAAAAAABEgERBAAEAAAAAAETARIEAAQAAAAAARQBEwQABAAAAAABFQEUBAAEAAAAAAEWARUEAAQAAAAAAAAAAA==</t>
        </r>
      </text>
    </comment>
    <comment ref="A111" authorId="0" shapeId="0" xr:uid="{F9F6E700-F99C-4975-9CFB-E56CE624A883}">
      <text>
        <r>
          <rPr>
            <sz val="9"/>
            <color indexed="81"/>
            <rFont val="Tahoma"/>
            <family val="2"/>
          </rPr>
          <t>Insight iXlW00001C0000111R0266582875S00000000P02832LAocjBAQBF1NjaVRlZ2ljLmRhdGEuTW9sZWN1bGUBbQF/ARJTY2lUZWdpYy5Nb2xlY3VsZQAAAQFkAv5qAQAAAAIBAgEoGAAAAPwIAPwAAgAAAAAAAPC/Anl6pSxDTDBAAsrDQq1p/ijAAAAAABgAAAD8CAD8AAIAAAAAAADwvwK7uI0G8NYwQALByqFFtpMpwAAAAAAYAAAA/AgA/AACAAAAAAAA8L8Cu7iNBvDWMEACwcqhRbbTKsAAAAAAGAAAAPwIAPwAAgAAAAAAAPC/Anl6pSxDTDBAAkZHcvkPaSvAAAAAABgAAAD8CAD8AAIAAAAAAADwvwLx9EpZhpgvQALByqFFttMqwAAAAAAgAAAA/AgA/AACAAAAAAAA8L8C++3rwDmDLkACwcqhRbbTJ8AAAAAAGAAAAPwIAPwAAgAAAAAAAPC/AvH0SlmGmC9AAsHKoUW2kynAAAAAABgAAAD8CAD8AAIAAAAAAADwvwL77evAOYMuQALKw0Ktaf4owAAAAAAYAAAA/AgA/AACAAAAAAAA8L8CdnEbDeBtK0ACwcqhRbaTKcAAAAAAGAAAAPwIAPwAAgAAAAAAAPC/AnZxGw3gbSxAAsrDQq1p/ijAAAAAABgAAAD8CAD8AAIAAAAAAADwvwL77evAOYMtQALByqFFtpMpwAAAAAAYAAAA/AgA/AACAAAAAAAA8L8C++3rwDmDLUACwcqhRbbTKsAAAAAAGAAAAPwIAPwAAgAAAAAAAPC/AnZxGw3gbSxAAkZHcvkPaSvAAAAAACAAAAD8CAD8AAIAAAAAAADwvwLx9EpZhlgqQALByqFFtpMswAAAAAAYAAAA/AgA/AACAAAAAAAA8L8CdnEbDeBtK0ACwcqhRbbTKsAAAAAAGAAAAPwIAPwAAgAAAAAAAPC/AvH0SlmGWCpAAkZHcvkPaSvAAAAAABwAAAD8CAD8AAIAAAAAAADwvwLx9EpZhlgpQALByqFFttMqwAAAAAAYAAAA/AQA/AACAAAAAAAA8L8C++3rwDlDKEACRkdy+Q9pK8AAAAAAGAAAAPwEAPwAAgAAAAAAAPC/Avvt68A5QydAAsHKoUW20yrAAAAAACAAAAD8BAD8AAIAAAAAAADwvwLi6ZWyDDEbQALByqFFthMrwAAAAAAgAAAA/AQA/AACAAAAAAAA8L8C6+I2GsBbHEACysNCrWn+KcAAAAAAHAAEAPwIAPwAAgAAAAAAAPC/Avrt68A5AyBAAsrDQq1pvifAAAAAABgAAAD8CAD8AAIAAAAAAADwvwL67evAOUMgQAJGR3L5D+kowAAAAAAcAAAA/AgA/AACAAAAAAAA8L8CdnEbDeAtIUACwcqhRbaTKcAAAAAAHAAAAPwIAPwAAgAAAAAAAPC/AvXb14Fzhh9AAsrDQq1p/inAAAAAABwABAD8CAD8AAIAAAAAAADwvwL67evAOQMhQAJGR3L5D2kuwAAAAAAgAAAA/AgA/AACAAAAAAAA8L8CdnEbDeAtJUACwcqhRbaTKcAAAAAAHAAAAPwIAPwAAgAAAAAAAPC/AnZxGw3gLSZAAkZHcvkPaSvAAAAAABgAAAD8CAD8AAIAAAAAAADwvwJ2cRsN4C0lQALByqFFttMqwAAAAAAgAAAA/AQA/AACAAAAAAAA8L8C8fRKWYYYJEACRkdy+Q9pK8AAAAAAGAAAAPwEAPwAAgAAAAAAAPC/AvH0SlmGGCNAAsHKoUW20yrAAAAAABgAAAD8BAD8AAIAAAAAAADwvwLi6ZWyDLEdQALKw0Ktaf4swAAAAAAYAAAA/AQA/AACAAAAAAAA8L8C4umVsgwxHEACysNCrWn+K8AAAAAAGAAAAPwEAPwAAgAAAAAAAPC/AuLplbIMsR1AAsrDQq1p/irAAAAAABgMAAD8BAD8AAIAAAAAAADwvwL67evAOQMhQALByqFFttMqwAAAAAAYCAAA/AQA/AACAAAAAAAA8L8C++3rwDkDIkACRkdy+Q9pK8AAAAAAHAAAAPwIAPwAAgAAAAAAAPC/Avvt68A5AyJAAsHKoUW2kyzAAAAAABgAAAD8CAD8AAIAAAAAAADwvwL67evAOQMhQAJGR3L5DyktwAAAAAAcAAAA/AgA/AACAAAAAAAA8L8C+u3rwDkDIEACwcqhRbaTLMAAAAAAGAgAAPwEAPwAAgAAAAAAAPC/Avrt68A5AyBAAkZHcvkPaSvAAAAAAAEsABgEAAQEAAAABAAICAQEAAAACAQEAAQEAAAADAgICAQEAAAAEAwEAAQEAAAAGBAICAQEAAAAHBQIAAAAAAAAHBgEAAAAAAAAKBwEAAAAAAAAIDgEAAQEAAAAJCAICAQEAAAAKCQEAAQEAAAALCgIDAQEAAAAMCwEAAQEAAAAODAICAQEAAAAPDQIAAAAAAAAPDgEAAAAAAAAARA8BAAAAAAAAAERARAEAAAAAAAAARIBEQQAAAAAAAABGwESBAAAAAAAAAEhARMEAAAAAAAAASEBFAQAAAAAAAABFgEVCAAAAAAAAAEWARcEAAQAAAAAARgBFgQABAAAAAABIgEXBBAEAAAAAAEnARgEEAQAAAAAASUBGQgAAAAAAAABHAEaCAAAAAAAAAEcARsEAAAAAAAAAR0BHAQAAAAAAAABHgEdBAAAAAAAAAEjAR4EFAAAAAAAAR8BJgQABAAAAAABIAEfBAAEAAAAAAEhASAEAAQAAAAAAScBIQQABAAAAAABIgEnBAAEAAAAAAEjASIEAAQAAAAAASQBIwQABAAAAAABJQEkBAAEAAAAAAEmASUEAAQAAAAAAScBJgQABAAAAAAAAAAA</t>
        </r>
      </text>
    </comment>
    <comment ref="A112" authorId="0" shapeId="0" xr:uid="{76B2F6A9-C02D-44EA-A9F8-953ABE13167E}">
      <text>
        <r>
          <rPr>
            <sz val="9"/>
            <color indexed="81"/>
            <rFont val="Tahoma"/>
            <family val="2"/>
          </rPr>
          <t>Insight iXlW00001C0000112R0266582875S00000000P01516LAocjBAQBF1NjaVRlZ2ljLmRhdGEuTW9sZWN1bGUBbQF/ARJTY2lUZWdpYy5Nb2xlY3VsZQAAAQFkAv5qAQAAAAIBAgEVIAAAAPwEAPwAAgAAAAAAAPC/Ah3r4jYa4CVAAqyt2F92jyfAAAAAACAAAAD8BAD8AAIAAAAAAADwvwKhZ7Pqc3UmQAInMQisHHomwAAAAAAcAAQA/AgA/AACAAAAAAAA8L8CmG4Sg8BKKEACJzEIrBw6JMAAAAAAGAAAAPwIAPwAAgAAAAAAAPC/AphuEoPAiihAAqK0N/jCZCXAAAAAABwAAAD8CAD8AAIAAAAAAADwvwKhZ7Pqc3UpQAKsrdhfdg8mwAAAAAAcAAAA/AgA/AACAAAAAAAA8L8CoWez6nP1J0ACJzEIrBx6JsAAAAAAHAAEAPwIAPwAAgAAAAAAAPC/AphuEoPASilAAqO0N/jC5CrAAAAAACAAAAD8CAD8AAIAAAAAAADwvwKhZ7Pqc3UtQAKsrdhfdg8mwAAAAAAYAAAA/AQA/AACAAAAAAAA8L8CoWez6nN1LkACo7Q3+MLkJ8AAAAAAGAAAAPwIAPwAAgAAAAAAAPC/AqFns+pzdS1AAqyt2F92TyfAAAAAACAAAAD8BAD8AAIAAAAAAADwvwId6+I2GmAsQAKjtDf4wuQnwAAAAAAYAAAA/AQA/AACAAAAAAAA8L8CHeviNhpgK0ACrK3YX3ZPJ8AAAAAAGAAAAPwEAPwAAgAAAAAAAPC/Ah3r4jYaICdAAicxCKwceinAAAAAABgAAAD8BAD8AAIAAAAAAADwvwId6+I2GmAmQAInMQisHHoowAAAAAAYAAAA/AQA/AACAAAAAAAA8L8CHeviNhogJ0ACJzEIrBx6J8AAAAAAGAwAAPwEAPwAAgAAAAAAAPC/AphuEoPASilAAqyt2F92TyfAAAAAABgIAAD8BAD8AAIAAAAAAADwvwKYbhKDwEoqQAKjtDf4wuQnwAAAAAAcAAAA/AgA/AACAAAAAAAA8L8CmG4Sg8BKKkACrK3YX3YPKcAAAAAAGAAAAPwIAPwAAgAAAAAAAPC/AphuEoPASilAAqO0N/jCpCnAAAAAABwAAAD8CAD8AAIAAAAAAADwvwKhZ7PqczUoQAKsrdhfdg8pwAAAAAAYCAAA/AQA/AACAAAAAAAA8L8CoWez6nM1KEACo7Q3+MLkJ8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113" authorId="0" shapeId="0" xr:uid="{6A3F84E8-DA70-4DE6-B7BD-F45A6052D2BE}">
      <text>
        <r>
          <rPr>
            <sz val="9"/>
            <color indexed="81"/>
            <rFont val="Tahoma"/>
            <family val="2"/>
          </rPr>
          <t>Insight iXlW00001C0000113R0266582875S00000000P01516LAocjBAQBF1NjaVRlZ2ljLmRhdGEuTW9sZWN1bGUBbQF/ARJTY2lUZWdpYy5Nb2xlY3VsZQAAAQFkAv5qAQAAAAIBAgEVIAAAAPwEAPwAAgAAAAAAAPC/Ah3r4jYa4CVAAqyt2F92jyfAAAAAACAAAAD8BAD8AAIAAAAAAADwvwKhZ7Pqc3UmQAInMQisHHomwAAAAAAcAAQA/AgA/AACAAAAAAAA8L8CmG4Sg8BKKEACJzEIrBw6JMAAAAAAGAAAAPwIAPwAAgAAAAAAAPC/AphuEoPAiihAAqK0N/jCZCXAAAAAABwAAAD8CAD8AAIAAAAAAADwvwKhZ7Pqc3UpQAKsrdhfdg8mwAAAAAAcAAAA/AgA/AACAAAAAAAA8L8CoWez6nP1J0ACJzEIrBx6JsAAAAAAHAAEAPwIAPwAAgAAAAAAAPC/AphuEoPASilAAqO0N/jC5CrAAAAAACAAAAD8CAD8AAIAAAAAAADwvwKhZ7Pqc3UtQAKsrdhfdg8mwAAAAAAYAAAA/AQA/AACAAAAAAAA8L8CoWez6nN1LkACo7Q3+MLkJ8AAAAAAGAAAAPwIAPwAAgAAAAAAAPC/AqFns+pzdS1AAqyt2F92TyfAAAAAACAAAAD8BAD8AAIAAAAAAADwvwId6+I2GmAsQAKjtDf4wuQnwAAAAAAYAAAA/AQA/AACAAAAAAAA8L8CHeviNhpgK0ACrK3YX3ZPJ8AAAAAAGAAAAPwEAPwAAgAAAAAAAPC/Ah3r4jYaICdAAicxCKwceinAAAAAABgAAAD8BAD8AAIAAAAAAADwvwId6+I2GmAmQAInMQisHHoowAAAAAAYAAAA/AQA/AACAAAAAAAA8L8CHeviNhogJ0ACJzEIrBx6J8AAAAAAGAwAAPwEAPwAAgAAAAAAAPC/AphuEoPASilAAqyt2F92TyfAAAAAABgIAAD8BAD8AAIAAAAAAADwvwKYbhKDwEoqQAKjtDf4wuQnwAAAAAAcAAAA/AgA/AACAAAAAAAA8L8CmG4Sg8BKKkACrK3YX3YPKcAAAAAAGAAAAPwIAPwAAgAAAAAAAPC/AphuEoPASilAAqO0N/jCpCnAAAAAABwAAAD8CAD8AAIAAAAAAADwvwKhZ7PqczUoQAKsrdhfdg8pwAAAAAAYCAAA/AQA/AACAAAAAAAA8L8CoWez6nM1KEACo7Q3+MLkJ8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114" authorId="0" shapeId="0" xr:uid="{D0B4FE4A-478D-4FF0-B78B-5D74A7E3A4EE}">
      <text>
        <r>
          <rPr>
            <sz val="9"/>
            <color indexed="81"/>
            <rFont val="Tahoma"/>
            <family val="2"/>
          </rPr>
          <t>Insight iXlW00001C0000114R0266582875S00000000P01580LAocjBAQBF1NjaVRlZ2ljLmRhdGEuTW9sZWN1bGUBbQF/ARJTY2lUZWdpYy5Nb2xlY3VsZQAAAQFkAv5qAQAAAAIBAgEWBAAAAPz8APwAAgAAAAAAAPC/AiigibDh6cW/AtsbfGEyVea/AAAAABgAAAD8/AD8AAIAAAAAAADwvwJd/kP67evkPwLbG3xhMlXmvwAAAAAYAAAA/PwA/AACAAAAAAAA8L8CgEi/fR048j8CCawcWmQ7n78AAAAAHAAAAPz8APwAAgAAAAAAAPC/AktZhjjWxf4/Ak7RkVz+Q9K/AAAAABgAAAD8/AD8AAIAAAAAAADwvwJDHOviNhoFQAIxKqkT0ETAPwAAAAAcAAQA/PwA/AACAAAAAAAA8L8CQxzr4jYaBUAC87BQa5p37j8AAAAAHAAAAPz8APwAAgAAAAAAAPC/AuELk6mC0QpAAk7RkVz+Q9K/AAAAABgIAAD8/AD8AAIAAAAAAADwvwLhC5OpgtEKQAKHp1fKMsTxvwAAAAAYAAAA/PwA/AACAAAAAAAA8L8CwH0dOGdEEEACIUHxY8xd+L8AAAAAIAAAAPz8APwAAgAAAAAAAPC/AnKKjuTyHxNAAoenV8oyxPG/AAAAABgAAAD8/AD8AAIAAAAAAADwvwJBguLHmPsVQAIhQfFjzF34vwAAAAAYAAAA/PwA/AACAAAAAAAA8L8CEHo2qz7XGEACh6dXyjLE8b8AAAAAIAAAAPz8APwAAgAAAAAAAPC/AkGC4seY+xVAAio6kst/yALAAAAAABgMAAD8/AD8AAIAAAAAAADwvwJDHOviNhoFQAIhQfFjzF34vwAAAAAcAAAA/PwA/AACAAAAAAAA8L8Cl/+Qfvu6A0ACbJp3nKKjAsAAAAAAGAAAAPz8APwAAgAAAAAAAPC/AtsbfGEyVfo/AvjCZKpgVAPAAAAAABwABAD8/AD8AAIAAAAAAADwvwJBguLHmLvzPwJe3EYDeAsJwAAAAAAcAAAA/PwA/AACAAAAAAAA8L8C2IFzRpT29D8CmpmZmZmZ+r8AAAAAGAwAAPz8APwAAgAAAAAAAPC/AktZhjjWxf4/AoenV8oyxPG/AAAAABgAAAD8/AD8AAIAAAAAAADwvwKASL99HTjyPwKcVZ+rrdj1vwAAAAAgAAAA/PwA/AACAAAAAAAA8L8CwOyePCzU9D8Cat5xio5kAcAAAAAAIAAAAPz8APwAAgAAAAAAAPC/AlMFo5I6AeE/AoG3QILix/6/AAAAAAEYAAQEAAAAAAAABAgEAAAAAAAACAwEAAAAAAAADBAEAAAAAAAAEBQIAAAAAAAAEBgEAAAAAAAAHBgEAAAAAAAAHCAEEAAAAAAAICQEAAAAAAAAJCgEAAAAAAAAKCwEAAAAAAAAKDAIAAAAAAAANBwEAAAAAAAANDgEFAAAAAAAODwEAAAAAAAAPAEQCAAAAAAAADwBEQQAAAAAAAABEgERBBQAAAAAAAESDAQAAAAAAAA0ARIEAAAAAAAAARIBEwQAAAAAAAAEARMEAAAAAAAAARMBFAQAAAAAAAABEwEVBAAAAAAAAAAAAAA=</t>
        </r>
      </text>
    </comment>
    <comment ref="A115" authorId="0" shapeId="0" xr:uid="{49915741-A9F7-4E71-9A40-0E09A92481FB}">
      <text>
        <r>
          <rPr>
            <sz val="9"/>
            <color indexed="81"/>
            <rFont val="Tahoma"/>
            <family val="2"/>
          </rPr>
          <t>Insight iXlW00001C0000115R0266582875S00000000P02204LAocjBAQBF1NjaVRlZ2ljLmRhdGEuTW9sZWN1bGUBbQF/ARJTY2lUZWdpYy5Nb2xlY3VsZQAAAQFkAv5qAQAAAAIBAgEfIAAAAPwIAPwAAgAAAAAAAPC/AqLWNO84BStAAlyxv+yePBnAAAAAACAAAAD8CAD8AAIAAAAAAADwvwIdWmQ73y8sQAJcsb/snjwZwAAAAAAgAPwA/AgA/AACAAAAAAAA8L8CmN2Th4WaLEACUrgeheuRHMAAAAAAARAAAAD8BAD8AAIAAAAAAADwvwKY3ZOHhZorQAJlqmBUUmcbwAAAAAAgAAAA/AQA/AACAAAAAAAA8L8CHVpkO99vJ0ACKVyPwvUIIMAAAAAAIAAAAPwIAPwAAgAAAAAAAPC/Apjdk4eFmiJAAjNVMCqpsyDAAAAAACAAAAD8CAD8AAIAAAAAAADwvwKi1jTvOAUiQAIzVTAqqbMhwAAAAAAgAPwA/AgA/AACAAAAAAAA8L8CmN2Th4VaIEACKVyPwvVIIcAAAAAAARAAAAD8BAD8AAIAAAAAAADwvwIdWmQ7328hQAIzVTAqqbMgwAAAAAAgAAAA/AQA/AACAAAAAAAA8L8CHVpkO99vIUACZapgVFLnHsAAAAAAIAAAAPwEAPwAAgAAAAAAAPC/Ah1aZDvf7yFAAmWqYFRS5xvAAAAAACAAAAD8BAD8AAIAAAAAAADwvwKi1jTvOIUiQAJcsb/snrwZwAAAAAAcAAQA/AgA/AACAAAAAAAA8L8CmN2Th4VaJEACXLG/7J48FcAAAAAAGAAAAPwIAPwAAgAAAAAAAPC/Apjdk4eFmiRAAlK4HoXrkRfAAAAAABwAAAD8CAD8AAIAAAAAAADwvwKi1jTvOIUlQAJlqmBUUucYwAAAAAAcAAAA/AgA/AACAAAAAAAA8L8CmN2Th4UaJEACXLG/7J68GcAAAAAAHAAEAPwIAPwAAgAAAAAAAPC/Apjdk4eFWiVAAilcj8L1SCHAAAAAACAAAAD8CAD8AAIAAAAAAADwvwKi1jTvOIUpQAJlqmBUUucYwAAAAAAcAAAA/AgA/AACAAAAAAAA8L8CotY07ziFKkACUrgeheuRHMAAAAAAGAAAAPwIAPwAAgAAAAAAAPC/AqLWNO84hSlAAmWqYFRSZxvAAAAAACAAAAD8BAD8AAIAAAAAAADwvwIdWmQ7328oQAJSuB6F65EcwAAAAAAYAAAA/AQA/AACAAAAAAAA8L8CHVpkO99vJ0ACZapgVFJnG8AAAAAAGAAAAPwEAPwAAgAAAAAAAPC/Ah1aZDvfLyNAAlyxv+yevB/AAAAAABgIAAD8BAD8AAIAAAAAAADwvwIdWmQ7328iQAJcsb/snrwdwAAAAAAYAAAA/AQA/AACAAAAAAAA8L8CHVpkO98vI0ACXLG/7J68G8AAAAAAGAwAAPwEAPwAAgAAAAAAAPC/Apjdk4eFWiVAAmWqYFRSZxvAAAAAABgIAAD8BAD8AAIAAAAAAADwvwKY3ZOHhVomQAJSuB6F65EcwAAAAAAcAAAA/AgA/AACAAAAAAAA8L8CmN2Th4VaJkACZapgVFLnHsAAAAAAGAAAAPwIAPwAAgAAAAAAAPC/Apjdk4eFWiVAAilcj8L1CCDAAAAAABwAAAD8CAD8AAIAAAAAAADwvwKY3ZOHhVokQAJlqmBUUucewAAAAAAYCAAA/AQA/AACAAAAAAAA8L8CmN2Th4VaJEACUrgeheuRHMAAAAAAASEMAAgAAAAAAAAMBAgAAAAAAAAMCAQAAAAAAAABEgwEAAAAAAAAARsQBAAAAAAAACAUCAAAAAAAACAYCAAAAAAAACAcBAAAAAAAACQgBAAAAAAAAAEXJAQUAAAAAAABGCgEAAAAAAAAARgsBAAAAAAAADQwCAAAAAAAADQ4BAAEAAAAADw0BAAEAAAAAAEZOAQQBAAAAAABHjwEEAQAAAAAARwBEAgAAAAAAAABEwERCAAAAAAAAAETARIEAAAAAAAAARQBEwQAAAAAAAABFQEUBAAAAAAAAAEaARUEFAAAAAAAARYBHQQABAAAAAABFwEWBAAEAAAAAAEYARcEAAQAAAAAAR4BGAQABAAAAAABGQEeBAAEAAAAAAEaARkEAAQAAAAAARsBGgQABAAAAAABHAEbBAAEAAAAAAEdARwEAAQAAAAAAR4BHQQABAAAAAAAAAAA</t>
        </r>
      </text>
    </comment>
    <comment ref="A116" authorId="0" shapeId="0" xr:uid="{93852370-280F-410C-951E-4B94A984A97E}">
      <text>
        <r>
          <rPr>
            <sz val="9"/>
            <color indexed="81"/>
            <rFont val="Tahoma"/>
            <family val="2"/>
          </rPr>
          <t>Insight iXlW00001C0000116R0266582875S00000000P01380LAocjBAQBF1NjaVRlZ2ljLmRhdGEuTW9sZWN1bGUBbQF/ARJTY2lUZWdpYy5Nb2xlY3VsZQAAAQFkAv5qAQAAAAIBAgETIAAAAPwEAPwAAgAAAAAAAPC/AnHOiNLeQCpAAh+F61G4fiXAAAAAACAAAAD8BAD8AAIAAAAAAADwvwJxzojS3sAkQAKaCBueXmkjwAAAAAAgAAAA/AQA/AACAAAAAAAA8L8CZ9XnaitWJUACpAG8BRJUIsAAAAAAHAAEAPwIAPwAAgAAAAAAAPC/AuxRuB6FKydAAqQBvAUSFCDAAAAAABgAAAD8CAD8AAIAAAAAAADwvwLsUbgehWsnQAIfhetRuD4hwAAAAAAcAAAA/AgA/AACAAAAAAAA8L8CZ9XnaitWKEACmggbnl7pIcAAAAAAHAAAAPwIAPwAAgAAAAAAAPC/AuxRuB6F6yZAAqQBvAUSVCLAAAAAABwABAD8CAD8AAIAAAAAAADwvwLsUbgehSsoQAIfhetRuL4mwAAAAAAgAAAA/AQA/AACAAAAAAAA8L8Ccc6I0t5AK0ACH4XrUbi+I8AAAAAAGAAAAPwEAPwAAgAAAAAAAPC/AnHOiNLeQCpAApoIG55eKSPAAAAAABgAAAD8BAD8AAIAAAAAAADwvwJxzojS3gAmQAKkAbwFElQlwAAAAAAYAAAA/AQA/AACAAAAAAAA8L8Ccc6I0t5AJUACpAG8BRJUJMAAAAAAGAAAAPwEAPwAAgAAAAAAAPC/AnHOiNLeACZAAqQBvAUSVCPAAAAAABgMAAD8BAD8AAIAAAAAAADwvwLsUbgehSsoQAKaCBueXikjwAAAAAAYCAAA/AQA/AACAAAAAAAA8L8C7FG4HoUrKUACH4XrUbi+I8AAAAAAHAAAAPwIAPwAAgAAAAAAAPC/AuxRuB6FKylAApoIG55e6STAAAAAABgAAAD8CAD8AAIAAAAAAADwvwLsUbgehSsoQAIfhetRuH4lwAAAAAAcAAAA/AgA/AACAAAAAAAA8L8CZ9XnaisWJ0ACmggbnl7pJMAAAAAAGAgAAPwEAPwAAgAAAAAAAPC/AmfV52orFidAAh+F61G4viPAAAAAAAEVPAAEAAAAAAAAMAQEAAAAAAAAMAgEAAAAAAAAEAwIAAAAAAAAEBQEAAQAAAAAGBAEAAQAAAAANBQEEAQAAAAAARIYBBAEAAAAAAEQHAgAAAAAAAAkIAQAAAAAAAA4JAQUAAAAAAAoAREEAAQAAAAALCgEAAQAAAAAMCwEAAQAAAAAARIwBAAEAAAAADQBEgQABAAAAAA4NAQABAAAAAA8OAQABAAAAAABEDwEAAQAAAAAAREBEAQABAAAAAABEgERBAAEAAAAAAAAAAA=</t>
        </r>
      </text>
    </comment>
    <comment ref="A117" authorId="0" shapeId="0" xr:uid="{C5D3CA6F-EF8E-481F-BC49-CE4CE0972220}">
      <text>
        <r>
          <rPr>
            <sz val="9"/>
            <color indexed="81"/>
            <rFont val="Tahoma"/>
            <family val="2"/>
          </rPr>
          <t>Insight iXlW00001C0000117R0266582875S00000000P01656LAocjBAQBF1NjaVRlZ2ljLmRhdGEuTW9sZWN1bGUBbQF/ARJTY2lUZWdpYy5Nb2xlY3VsZQAAAQFkAv5qAQAAAAIBAgEXGAAAAPwEAPwAAgAAAAAAAPC/Ai//If32NS1AAj29UpYhLivAAAAAABgAAAD8BAD8AAIAAAAAAADwvwIv/yH99jUuQAI9vVKWIW4pwAAAAAAgAAAA/AQA/AACAAAAAAAA8L8CqoJRSZ2gJEACPb1SliGuKcAAAAAAIAAAAPwEAPwAAgAAAAAAAPC/AqqCUUmdICVAAka28/3UmCjAAAAAABwABAD8CAD8AAIAAAAAAADwvwIv/yH99vUmQAJGtvP91FgmwAAAAAAYAAAA/AgA/AACAAAAAAAA8L8CJQaBlUNLJ0ACwTkjSnuDJ8AAAAAAHAAAAPwIAPwAAgAAAAAAAPC/AqqCUUmdIChAAj29UpYhLijAAAAAABwAAAD8CAD8AAIAAAAAAADwvwIv/yH99rUmQAJGtvP91JgowAAAAAAcAAQA/AgA/AACAAAAAAAA8L8CL/8h/fb1J0ACwTkjSnsDLcAAAAAAIAAAAPwIAPwAAgAAAAAAAPC/AqqCUUmdICxAAj29UpYhLijAAAAAABwAAAD8CAD8AAIAAAAAAADwvwIv/yH99jUtQALBOSNKewMqwAAAAAAYAAAA/AgA/AACAAAAAAAA8L8CqoJRSZ0gLEACPb1SliFuKcAAAAAAIAAAAPwEAPwAAgAAAAAAAPC/AqqCUUmdICtAAsE5I0p7AyrAAAAAABgAAAD8BAD8AAIAAAAAAADwvwIlBoGVQwsqQAI9vVKWIW4pwAAAAAAYAAAA/AQA/AACAAAAAAAA8L8CJQaBlUPLJUACRrbz/dSYK8AAAAAAGAAAAPwEAPwAAgAAAAAAAPC/AqqCUUmdICVAAka28/3UmCrAAAAAABgAAAD8BAD8AAIAAAAAAADwvwIlBoGVQ8slQAJGtvP91JgpwAAAAAAYDAAA/AQA/AACAAAAAAAA8L8CL/8h/fb1J0ACPb1SliFuKcAAAAAAGAgAAPwEAPwAAgAAAAAAAPC/AiUGgZVDCylAAsE5I0p7AyrAAAAAABwAAAD8CAD8AAIAAAAAAADwvwIlBoGVQwspQAI9vVKWIS4rwAAAAAAYAAAA/AgA/AACAAAAAAAA8L8CL/8h/fb1J0ACwTkjSnvDK8AAAAAAHAAAAPwIAPwAAgAAAAAAAPC/Ai//If329SZAAj29UpYhLivAAAAAABgIAAD8BAD8AAIAAAAAAADwvwIv/yH99vUmQALBOSNKewMqwAAAAAABGSgABAAAAAAAACgEBAAAAAAAAAEQCAQAAAAAAAABEAwEAAAAAAAAFBAIAAAAAAAAFBgEAAQAAAAAHBQEAAQAAAAAAREYBBAEAAAAAAEWHAQQBAAAAAABFCAIAAAAAAAALCQIAAAAAAAALCgEAAAAAAAAMCwEAAAAAAAANDAEAAAAAAAAARI0BBQAAAAAADgBFQQABAAAAAA8OAQABAAAAAABEDwEAAQAAAAAARYBEAQABAAAAAABEQEWBAAEAAAAAAESAREEAAQAAAAAARMBEgQABAAAAAABFAETBAAEAAAAAAEVARQEAAQAAAAAARYBFQQABAAAAAAAAAAA</t>
        </r>
      </text>
    </comment>
    <comment ref="A118" authorId="0" shapeId="0" xr:uid="{10E954EC-287E-423D-9F03-6FAD6F660222}">
      <text>
        <r>
          <rPr>
            <sz val="9"/>
            <color indexed="81"/>
            <rFont val="Tahoma"/>
            <family val="2"/>
          </rPr>
          <t>Insight iXlW00001C0000118R0266582875S00000000P01312LAocjBAQBF1NjaVRlZ2ljLmRhdGEuTW9sZWN1bGUBbQF/ARJTY2lUZWdpYy5Nb2xlY3VsZQAAAQFkAv5qAQAAAAIBAgESIAAAAPwEAPwAAgAAAAAAAPC/Ar10kxgElidAAtiBc0aUFirAAAAAACAAAAD8BAD8AAIAAAAAAADwvwLGbTSAt4AlQAJUBaOSOkEqwAAAAAAcAAQA/AgA/AACAAAAAAAA8L8CvXSTGASWJ0ACUwWjkjrBJ8AAAAAAGAAAAPwEAPwAAgAAAAAAAPC/AkHxY8xdKyZAAtiBc0aUlizAAAAAABgAAAD8BAD8AAIAAAAAAADwvwJB8WPMXaslQAJUBaOSOoErwAAAAAAYCAAA/AQA/AACAAAAAAAA8L8CvXSTGASWJkACVAWjkjrBKsAAAAAAHAAAAPwIAPwAAgAAAAAAAPC/Ar10kxgEliZAAlMFo5I6gSnAAAAAABgAAAD8CAD8AAIAAAAAAADwvwK9dJMYBJYnQAJd/kP67esowAAAAAAcAAAA/AgA/AACAAAAAAAA8L8CQfFjzF2rKEACUwWjkjqBKcAAAAAAHAAEAPwIAPwAAgAAAAAAAPC/AkHxY8xdqyhAAtiBc0aUVi7AAAAAACAAAAD8BAD8AAIAAAAAAADwvwLGbTSAt8ArQALYgXNGlFYrwAAAAAAYAAAA/AQA/AACAAAAAAAA8L8Cxm00gLfAKkACVAWjkjrBKsAAAAAAGAwAAPwEAPwAAgAAAAAAAPC/AkHxY8xdqyhAAlQFo5I6wSrAAAAAABgIAAD8BAD8AAIAAAAAAADwvwJB8WPMXaspQALYgXNGlFYrwAAAAAAcAAAA/AgA/AACAAAAAAAA8L8CQfFjzF2rKUACVAWjkjqBLMAAAAAAGAAAAPwIAPwAAgAAAAAAAPC/AkHxY8xdqyhAAtiBc0aUFi3AAAAAABwAAAD8CAD8AAIAAAAAAADwvwK9dJMYBJYnQAJUBaOSOoEswAAAAAAYDAAA/AQA/AACAAAAAAAA8L8CvXSTGASWJ0AC2IFzRpRWK8AAAAAAARQBEQAEFAAAAAAAFAQEFAAAAAAAHAgIAAAAAAAADAEQBAAEAAAAABAMBAAEAAAAABQQBAAEAAAAABQBEQQABAAAAAAUGAQQBAAAAAAcGAQABAAAAAAgHAQABAAAAAAwIAQQBAAAAAA8JAgAAAAAAAAsKAQAAAAAAAA0LAQUAAAAAAAwAREEAAQAAAAANDAEAAQAAAAAODQEAAQAAAAAPDgEAAQAAAAAARA8BAAEAAAAAAERARAEAAQAAAAAAAAAAA==</t>
        </r>
      </text>
    </comment>
    <comment ref="A119" authorId="0" shapeId="0" xr:uid="{1A027569-0F72-4340-B75C-28101C4852CB}">
      <text>
        <r>
          <rPr>
            <sz val="9"/>
            <color indexed="81"/>
            <rFont val="Tahoma"/>
            <family val="2"/>
          </rPr>
          <t>Insight iXlW00001C0000119R0266582875S00000000P01240LAocjBAQBF1NjaVRlZ2ljLmRhdGEuTW9sZWN1bGUBbQF/ARJTY2lUZWdpYy5Nb2xlY3VsZQAAAQFkAv5qAQAAAAIBAgERIAAAAPwEAPwAAgAAAAAAAPC/AhE2PL1SdiRAAsE5I0p7AyHAAAAAACAAAAD8BAD8AAIAAAAAAADwvwKNuWsJ+WAiQAI8vVKWIS4hwAAAAAAcAAQA/AgA/AACAAAAAAAA8L8CETY8vVJ2JEACeXqlLENcHcAAAAAAGAAAAPwEAPwAAgAAAAAAAPC/ApayDHGsCyNAAsE5I0p7gyPAAAAAABgAAAD8BAD8AAIAAAAAAADwvwKWsgxxrIsiQAI8vVKWIW4iwAAAAAAYCAAA/AQA/AACAAAAAAAA8L8CETY8vVJ2I0ACPL1SliGuIcAAAAAAHAAAAPwIAPwAAgAAAAAAAPC/AhE2PL1SdiNAAjy9UpYhbiDAAAAAABgAAAD8CAD8AAIAAAAAAADwvwIRNjy9UnYkQAKMbOf7qbEfwAAAAAAcAAAA/AgA/AACAAAAAAAA8L8ClrIMcayLJUACPL1SliFuIMAAAAAAHAAEAPwIAPwAAgAAAAAAAPC/ApayDHGsiyVAAsE5I0p7QyXAAAAAABgAAAD8BAD8AAIAAAAAAADwvwKNuWsJ+aAnQAI8vVKWIa4hwAAAAAAYDAAA/AQA/AACAAAAAAAA8L8ClrIMcayLJUACPL1SliGuIcAAAAAAGAgAAPwEAPwAAgAAAAAAAPC/ApayDHGsiyZAAsE5I0p7QyLAAAAAABwAAAD8CAD8AAIAAAAAAADwvwKWsgxxrIsmQAI8vVKWIW4jwAAAAAAYAAAA/AgA/AACAAAAAAAA8L8ClrIMcayLJUACwTkjSnsDJMAAAAAAHAAAAPwIAPwAAgAAAAAAAPC/AhE2PL1SdiRAAjy9UpYhbiPAAAAAABgMAAD8BAD8AAIAAAAAAADwvwIRNjy9UnYkQALBOSNKe0MiwAAAAAABEwEQAAQUAAAAAAAUBAQUAAAAAAAcCAgAAAAAAAAMPAQABAAAAAAQDAQABAAAAAAUEAQABAAAAAAUARAEAAQAAAAAFBgEEAQAAAAAHBgEAAQAAAAAIBwEAAQAAAAALCAEEAQAAAAAOCQIAAAAAAAAMCgEFAAAAAAALAEQBAAEAAAAADAsBAAEAAAAADQwBAAEAAAAADg0BAAEAAAAADw4BAAEAAAAAAEQPAQABAAAAAAAAAAA</t>
        </r>
      </text>
    </comment>
    <comment ref="A120" authorId="0" shapeId="0" xr:uid="{8587E51E-4DBE-40A8-A58E-B2E68C340638}">
      <text>
        <r>
          <rPr>
            <sz val="9"/>
            <color indexed="81"/>
            <rFont val="Tahoma"/>
            <family val="2"/>
          </rPr>
          <t>Insight iXlW00001C0000120R0266582875S00000000P01516LAocjBAQBF1NjaVRlZ2ljLmRhdGEuTW9sZWN1bGUBbQF/ARJTY2lUZWdpYy5Nb2xlY3VsZQAAAQFkAv5qAQAAAAIBAgEVIAAAAPwEAPwAAgAAAAAAAPC/AhFYObTIFiRAArprCfmghyzAAAAAACAAAAD8BAD8AAIAAAAAAADwvwIHX5hMFewhQAI17zhFR7IswAAAAAAcAAQA/AgA/AACAAAAAAAA8L8CEVg5tMgWJEACNe84RUcyKsAAAAAAGAAAAPwEAPwAAgAAAAAAAPC/AgdfmEwVrCJAArprCfmgBy/AAAAAABgAAAD8BAD8AAIAAAAAAADwvwIHX5hMFSwiQAI17zhFR/ItwAAAAAAYCAAA/AQA/AACAAAAAAAA8L8CEVg5tMgWI0ACNe84RUcyLcAAAAAAHAAAAPwIAPwAAgAAAAAAAPC/AhFYObTIFiNAAjXvOEVH8ivAAAAAABgAAAD8CAD8AAIAAAAAAADwvwIRWDm0yBYkQAKwcmiR7VwrwAAAAAAcAAAA/AgA/AACAAAAAAAA8L8CB1+YTBUsJUACNe84RUfyK8AAAAAAHAAEAPwIAPwAAgAAAAAAAPC/AgdfmEwVLCVAAt21hHzQYzDAAAAAACAAAAD8CAD8AAIAAAAAAADwvwKM22gAb0EpQAI17zhFR/IrwAAAAAAcAAAA/AgA/AACAAAAAAAA8L8CEVg5tMhWKkACumsJ+aDHLcAAAAAAGAAAAPwIAPwAAgAAAAAAAPC/AozbaABvQSlAAjXvOEVHMi3AAAAAACAAAAD8BAD8AAIAAAAAAADwvwKM22gAb0EoQAK6awn5oMctwAAAAAAYAAAA/AQA/AACAAAAAAAA8L8CB1+YTBUsJ0ACNe84RUcyLcAAAAAAGAwAAPwEAPwAAgAAAAAAAPC/AgdfmEwVLCVAAjXvOEVHMi3AAAAAABgIAAD8BAD8AAIAAAAAAADwvwIHX5hMFSwmQAK6awn5oMctwAAAAAAcAAAA/AgA/AACAAAAAAAA8L8CB1+YTBUsJkACNe84RUfyLsAAAAAAGAAAAPwIAPwAAgAAAAAAAPC/AgdfmEwVLCVAArprCfmghy/AAAAAABwAAAD8CAD8AAIAAAAAAADwvwIRWDm0yBYkQAI17zhFR/IuwAAAAAAYDAAA/AQA/AACAAAAAAAA8L8CEVg5tMgWJEACumsJ+aDHLcAAAAAAARcBFAAEFAAAAAAAFAQEFAAAAAAAHAgIAAAAAAAADAETBAAEAAAAABAMBAAEAAAAABQQBAAEAAAAABQBFAQABAAAAAAUGAQQBAAAAAAcGAQABAAAAAAgHAQABAAAAAA8IAQQBAAAAAABEiQIAAAAAAAAMCgIAAAAAAAAMCwEAAAAAAAANDAEAAAAAAAAODQEAAAAAAAAARA4BBQAAAAAADwBFAQABAAAAAABEDwEAAQAAAAAAREBEAQABAAAAAABEgERBAAEAAAAAAETARIEAAQAAAAAARQBEwQABAAAAAAAAAAA</t>
        </r>
      </text>
    </comment>
    <comment ref="A121" authorId="0" shapeId="0" xr:uid="{C28B0CDC-4090-4AD2-BA81-558593388B22}">
      <text>
        <r>
          <rPr>
            <sz val="9"/>
            <color indexed="81"/>
            <rFont val="Tahoma"/>
            <family val="2"/>
          </rPr>
          <t>Insight iXlW00001C0000121R0266582875S00000000P02000LAocjBAQBF1NjaVRlZ2ljLmRhdGEuTW9sZWN1bGUBbQF/ARJTY2lUZWdpYy5Nb2xlY3VsZQAAAQFkAv5qAQAAAAIBAgEcGAAAAPwEAPwAAgAAAAAAAPC/AisYldQJCC5AAjhnRGlvsCPAAAAAABgAAAD8BAD8AAIAAAAAAADwvwIrGJXUCQgtQAK94xQdyUUkwAAAAAAYAAAA/AQA/AACAAAAAAAA8L8CppvEILDyK0ACOGdEaW+wI8AAAAAAGAAAAPwEAPwAAgAAAAAAAPC/AqabxCCw8ipAAr3jFB3JRSTAAAAAABgAAAD8BAD8AAIAAAAAAADwvwKwlGWIY90pQAI4Z0Rpb7AjwAAAAAAYAAAA/AQA/AACAAAAAAAA8L8CsJRliGPdKEACveMUHclFJMAAAAAAGAAAAPwEAPwAAgAAAAAAAPC/AisYldQJyCdAAjhnRGlvsCPAAAAAACAAAAD8BAD8AAIAAAAAAADwvwJMN4lBYGUcQAI4Z0Rpb/AjwAAAAAAgAAAA/AQA/AACAAAAAAAA8L8CTDeJQWBlHUACtOpztRXbIsAAAAAAHAAEAPwIAPwAAgAAAAAAAPC/AisYldQJiCBAArTqc7UVmyDAAAAAABgAAAD8CAD8AAIAAAAAAADwvwKwlGWIY90gQAK94xQdycUhwAAAAAAcAAAA/AgA/AACAAAAAAAA8L8CppvEILCyIUACOGdEaW9wIsAAAAAAHAAAAPwIAPwAAgAAAAAAAPC/AisYldQJSCBAArTqc7UV2yLAAAAAABwABAD8CAD8AAIAAAAAAADwvwKwlGWIY50hQAK94xQdyUUnwAAAAAAgAAAA/AgA/AACAAAAAAAA8L8CppvEILCyJUACOGdEaW9wIsAAAAAAHAAAAPwIAPwAAgAAAAAAAPC/AisYldQJyCZAAr3jFB3JRSTAAAAAABgAAAD8CAD8AAIAAAAAAADwvwKmm8QgsLIlQAI4Z0Rpb7AjwAAAAAAgAAAA/AQA/AACAAAAAAAA8L8CppvEILCyJEACveMUHclFJMAAAAAAGAAAAPwEAPwAAgAAAAAAAPC/AqabxCCwsiNAAjhnRGlvsCPAAAAAABgAAAD8BAD8AAIAAAAAAADwvwJfKcsQx7oeQAK06nO1FdslwAAAAAAYAAAA/AQA/AACAAAAAAAA8L8CTDeJQWBlHUACtOpztRXbJMAAAAAAGAAAAPwEAPwAAgAAAAAAAPC/Al8pyxDHuh5AArTqc7UV2yPAAAAAABgMAAD8BAD8AAIAAAAAAADwvwKwlGWIY50hQAI4Z0Rpb7AjwAAAAAAYCAAA/AQA/AACAAAAAAAA8L8CsJRliGOdIkACveMUHclFJMAAAAAAHAAAAPwIAPwAAgAAAAAAAPC/ArCUZYhjnSJAAjhnRGlvcCXAAAAAABgAAAD8CAD8AAIAAAAAAADwvwKwlGWIY50hQAK94xQdyQUmwAAAAAAcAAAA/AgA/AACAAAAAAAA8L8CKxiV1AmIIEACOGdEaW9wJcAAAAAAGAgAAPwEAPwAAgAAAAAAAPC/AisYldQJiCBAAr3jFB3JRSTAAAAAAAEeBAAEAAAAAAAACAQEAAAAAAAADAgEAAAAAAAAEAwEAAAAAAAAFBAEAAAAAAAAGBQEAAAAAAAAPBgEAAAAAAAAARUcBAAAAAAAAAEVIAQAAAAAAAAoJAgAAAAAAAAoLAQABAAAAAAwKAQABAAAAAABFiwEEAQAAAAAARswBBAEAAAAAAEZNAgAAAAAAAABEDgIAAAAAAAAARA8BAAAAAAAAAERARAEAAAAAAAAARIBEQQAAAAAAAABFwESBBQAAAAAAAETARoEAAQAAAAAARQBEwQABAAAAAABFQEUBAAEAAAAAAEbARUEAAQAAAAAARYBGwQABAAAAAABFwEWBAAEAAAAAAEYARcEAAQAAAAAARkBGAQABAAAAAABGgEZBAAEAAAAAAEbARoEAAQAAAAAAAAAAA==</t>
        </r>
      </text>
    </comment>
    <comment ref="A122" authorId="0" shapeId="0" xr:uid="{7D9823F3-2DE9-416C-A4B6-1A3FD1B71B82}">
      <text>
        <r>
          <rPr>
            <sz val="9"/>
            <color indexed="81"/>
            <rFont val="Tahoma"/>
            <family val="2"/>
          </rPr>
          <t>Insight iXlW00001C0000122R0266582875S00000000P02000LAocjBAQBF1NjaVRlZ2ljLmRhdGEuTW9sZWN1bGUBbQF/ARJTY2lUZWdpYy5Nb2xlY3VsZQAAAQFkAv5qAQAAAAIBAgEcHAAAAPwEAPwAAgAAAAAAAPC/AnrHKTqSiy1AAnyDL0ymyhvAAAAAABgAAAD8BAD8AAIAAAAAAADwvwJ6xyk6kossQAJpke18P/UcwAAAAAAYAAAA/AQA/AACAAAAAAAA8L8CescpOpKLK0ACfIMvTKbKG8AAAAAAGAAAAPwEAPwAAgAAAAAAAPC/AvVKWYY4dipAAmmR7Xw/9RzAAAAAABgAAAD8BAD8AAIAAAAAAADwvwL1SlmGOHYpQAJ8gy9MpsobwAAAAAAYAAAA/AQA/AACAAAAAAAA8L8Ccc6I0t5gKEACaZHtfD/1HMAAAAAAGAAAAPwEAPwAAgAAAAAAAPC/AnHOiNLeYCdAAnyDL0ymyhvAAAAAACAAAAD8BAD8AAIAAAAAAADwvwLqlbIMcWwbQAJ8gy9MpkocwAAAAAAgAAAA/AQA/AACAAAAAAAA8L8C9I5TdCSXHEACcoqO5PIfGsAAAAAAHAAEAPwIAPwAAgAAAAAAAPC/AnDOiNLeICBAAnKKjuTynxXAAAAAABgAAAD8CAD8AAIAAAAAAADwvwJwzojS3mAgQAJpke18P/UXwAAAAAAcAAAA/AgA/AACAAAAAAAA8L8CescpOpJLIUACfIMvTKZKGcAAAAAAHAAAAPwIAPwAAgAAAAAAAPC/AvSOU3Qklx9AAnKKjuTyHxrAAAAAABwABAD8CAD8AAIAAAAAAADwvwJwzojS3iAhQAK0yHa+n3ohwAAAAAAgAAAA/AgA/AACAAAAAAAA8L8CescpOpJLJUACfIMvTKZKGcAAAAAAHAAAAPwIAPwAAgAAAAAAAPC/AnrHKTqSSyZAAmmR7Xw/9RzAAAAAABgAAAD8CAD8AAIAAAAAAADwvwJ6xyk6kkslQAJ8gy9MpsobwAAAAAAgAAAA/AQA/AACAAAAAAAA8L8C9UpZhjg2JEACaZHtfD/1HMAAAAAAGAAAAPwEAPwAAgAAAAAAAPC/AvVKWYY4NiNAAnyDL0ymyhvAAAAAABgAAAD8BAD8AAIAAAAAAADwvwLqlbIMcewdQAI5RUdy+Q8gwAAAAAAYAAAA/AQA/AACAAAAAAAA8L8C6pWyDHFsHEACcoqO5PIfHsAAAAAAGAAAAPwEAPwAAgAAAAAAAPC/AuqVsgxx7B1AAnKKjuTyHxzAAAAAABgMAAD8BAD8AAIAAAAAAADwvwJwzojS3iAhQAJ8gy9MpsobwAAAAAAYCAAA/AQA/AACAAAAAAAA8L8CcM6I0t4gIkACaZHtfD/1HMAAAAAAHAAAAPwIAPwAAgAAAAAAAPC/AnDOiNLeICJAAnyDL0ymSh/AAAAAABgAAAD8CAD8AAIAAAAAAADwvwJwzojS3iAhQAK0yHa+nzogwAAAAAAcAAAA/AgA/AACAAAAAAAA8L8CescpOpILIEACfIMvTKZKH8AAAAAAGAgAAPwEAPwAAgAAAAAAAPC/AnrHKTqSCyBAAmmR7Xw/9RzAAAAAAAEeBAAEAAAAAAAACAQEAAAAAAAADAgEAAAAAAAAEAwEAAAAAAAAFBAEAAAAAAAAGBQEAAAAAAAAPBgEAAAAAAAAARUcBAAAAAAAAAEVIAQAAAAAAAAoJAgAAAAAAAAoLAQABAAAAAAwKAQABAAAAAABFiwEEAQAAAAAARswBBAEAAAAAAEZNAgAAAAAAAABEDgIAAAAAAAAARA8BAAAAAAAAAERARAEAAAAAAAAARIBEQQAAAAAAAABFwESBBQAAAAAAAETARoEAAQAAAAAARQBEwQABAAAAAABFQEUBAAEAAAAAAEbARUEAAQAAAAAARYBGwQABAAAAAABFwEWBAAEAAAAAAEYARcEAAQAAAAAARkBGAQABAAAAAABGgEZBAAEAAAAAAEbARoEAAQAAAAAAAAAAA==</t>
        </r>
      </text>
    </comment>
    <comment ref="A123" authorId="0" shapeId="0" xr:uid="{EC651B6C-C3E5-4E1B-8E49-CD99F7E05C86}">
      <text>
        <r>
          <rPr>
            <sz val="9"/>
            <color indexed="81"/>
            <rFont val="Tahoma"/>
            <family val="2"/>
          </rPr>
          <t>Insight iXlW00001C0000123R0266582875S00000000P01656LAocjBAQBF1NjaVRlZ2ljLmRhdGEuTW9sZWN1bGUBbQF/ARJTY2lUZWdpYy5Nb2xlY3VsZQAAAQFkAv5qAQAAAAIBAgEXGAAAAPwEAPwAAgAAAAAAAPC/AnZxGw3gPTBAAqK0N/jCJCDAAAAAABgAAAD8BAD8AAIAAAAAAADwvwJ2cRsN4L0wQAJFaW/whckcwAAAAAAgAAAA/AQA/AACAAAAAAAA8L8C9dvXgXPmJ0ACRWlv8IVJHcAAAAAAIAAAAPwEAPwAAgAAAAAAAPC/AvXb14FzZihAAlhbsb/sHhvAAAAAABwABAD8CAD8AAIAAAAAAADwvwLr4jYawDsqQAJYW7G/7J4WwAAAAAAYAAAA/AgA/AACAAAAAAAA8L8CcF8HzhmRKkACTmIQWDn0GMAAAAAAHAAAAPwIAPwAAgAAAAAAAPC/AvXb14FzZitAAkVpb/CFSRrAAAAAABwAAAD8CAD8AAIAAAAAAADwvwLr4jYawPspQAJYW7G/7B4bwAAAAAAcAAQA/AgA/AACAAAAAAAA8L8C6+I2GsA7K0ACJzEIrBz6IcAAAAAAIAAAAPwIAPwAAgAAAAAAAPC/AvXb14FzZi9AAkVpb/CFSRrAAAAAABgAAAD8BAD8AAIAAAAAAADwvwJ2cRsN4D0wQAJOYhBYOfQdwAAAAAAYAAAA/AgA/AACAAAAAAAA8L8C9dvXgXNmL0ACRWlv8IXJHMAAAAAAIAAAAPwEAPwAAgAAAAAAAPC/AvXb14FzZi5AAk5iEFg59B3AAAAAABgAAAD8BAD8AAIAAAAAAADwvwJwXwfOGVEtQAJFaW/whckcwAAAAAAYAAAA/AQA/AACAAAAAAAA8L8CcF8HzhkRKUACrK3YX3aPIMAAAAAAGAAAAPwEAPwAAgAAAAAAAPC/AvXb14FzZihAAlhbsb/sHh/AAAAAABgAAAD8BAD8AAIAAAAAAADwvwJwXwfOGREpQAJYW7G/7B4dwAAAAAAYDAAA/AQA/AACAAAAAAAA8L8C6+I2GsA7K0ACRWlv8IXJHMAAAAAAGAgAAPwEAPwAAgAAAAAAAPC/AnBfB84ZUSxAAk5iEFg59B3AAAAAABwAAAD8CAD8AAIAAAAAAADwvwJwXwfOGVEsQAKitDf4wiQgwAAAAAAYAAAA/AgA/AACAAAAAAAA8L8C6+I2GsA7K0ACJzEIrBy6IMAAAAAAHAAAAPwIAPwAAgAAAAAAAPC/AuviNhrAOypAAqK0N/jCJCDAAAAAABgIAAD8BAD8AAIAAAAAAADwvwLr4jYawDsqQAJOYhBYOfQdwAAAAAABGSgABAAAAAAAACgEBAAAAAAAAAEQCAQAAAAAAAABEAwEAAAAAAAAFBAIAAAAAAAAFBgEAAQAAAAAHBQEAAQAAAAAAREYBBAEAAAAAAEWHAQQBAAAAAABFCAIAAAAAAAALCQIAAAAAAAALCgEAAAAAAAAMCwEAAAAAAAANDAEAAAAAAAAARI0BBQAAAAAADgBFQQABAAAAAA8OAQABAAAAAABEDwEAAQAAAAAARYBEAQABAAAAAABEQEWBAAEAAAAAAESAREEAAQAAAAAARMBEgQABAAAAAABFAETBAAEAAAAAAEVARQEAAQAAAAAARYBFQQABAAAAAAAAAAA</t>
        </r>
      </text>
    </comment>
    <comment ref="A124" authorId="0" shapeId="0" xr:uid="{F051B7BB-7542-4844-883B-B035D96F13BE}">
      <text>
        <r>
          <rPr>
            <sz val="9"/>
            <color indexed="81"/>
            <rFont val="Tahoma"/>
            <family val="2"/>
          </rPr>
          <t>Insight iXlW00001C0000124R0266582875S00000000P01724LAocjBAQBF1NjaVRlZ2ljLmRhdGEuTW9sZWN1bGUBbQF/ARJTY2lUZWdpYy5Nb2xlY3VsZQAAAQFkAv5qAQAAAAIBAgEYGAAAAPwEAPwAAgAAAAAAAPC/AjojSnuDjy5AAg0CK4cWOSDAAAAAABgAAAD8BAD8AAIAAAAAAADwvwJEHOviNnotQAIs9pfdk8ccwAAAAAAYAAAA/AQA/AACAAAAAAAA8L8CRBzr4jZ6LUACLPaX3ZNHH8AAAAAAIAAAAPwEAPwAAgAAAAAAAPC/Ar+fGi/d5CNAAiz2l92Txx/AAAAAACAAAAD8BAD8AAIAAAAAAADwvwK/nxov3WQkQAIi/fZ14JwdwAAAAAAcAAQA/AgA/AACAAAAAAAA8L8CQxzr4jY6JkACIv32deAcGcAAAAAAGAAAAPwIAPwAAgAAAAAAAPC/AjojSnuDjyZAAhkEVg4tchvAAAAAABwAAAD8CAD8AAIAAAAAAADwvwK/nxov3WQnQAIs9pfdk8ccwAAAAAAcAAAA/AgA/AACAAAAAAAA8L8CQxzr4jb6JUACIv32deCcHcAAAAAAHAAEAPwIAPwAAgAAAAAAAPC/AjojSnuDTydAAg0CK4cWOSPAAAAAACAAAAD8CAD8AAIAAAAAAADwvwK/nxov3WQrQAIs9pfdk8ccwAAAAAAcAAAA/AgA/AACAAAAAAAA8L8CRBzr4jZ6LEACDQIrhxY5IMAAAAAAGAAAAPwIAPwAAgAAAAAAAPC/Ar+fGi/dZCtAAiz2l92TRx/AAAAAACAAAAD8BAD8AAIAAAAAAADwvwK/nxov3WQqQAINAiuHFjkgwAAAAAAYAAAA/AQA/AACAAAAAAAA8L8COiNKe4NPKUACLPaX3ZNHH8AAAAAAGAAAAPwEAPwAAgAAAAAAAPC/AjojSnuDDyVAApF++zpwziHAAAAAABgAAAD8BAD8AAIAAAAAAADwvwK/nxov3WQkQAKRfvs6cM4gwAAAAAAYAAAA/AQA/AACAAAAAAAA8L8COiNKe4MPJUACIv32deCcH8AAAAAAGAwAAPwEAPwAAgAAAAAAAPC/AjojSnuDTydAAiz2l92TRx/AAAAAABgIAAD8BAD8AAIAAAAAAADwvwI6I0p7g08oQAINAiuHFjkgwAAAAAAcAAAA/AgA/AACAAAAAAAA8L8COiNKe4NPKEACFvvL7sljIcAAAAAAGAAAAPwIAPwAAgAAAAAAAPC/AjojSnuDTydAAg0CK4cW+SHAAAAAABwAAAD8CAD8AAIAAAAAAADwvwJDHOviNjomQAIW+8vuyWMhwAAAAAAYCAAA/AQA/AACAAAAAAAA8L8CQxzr4jY6JkACDQIrhxY5IMAAAAAAARoIAAQAAAAAAAAECAQAAAAAAAAsCAQAAAAAAAABEQwEAAAAAAAAAREQBAAAAAAAABgUCAAAAAAAABgcBAAEAAAAACAYBAAEAAAAAAESHAQQBAAAAAABFyAEEAQAAAAAARUkCAAAAAAAADAoCAAAAAAAADAsBAAAAAAAADQwBAAAAAAAADg0BAAAAAAAAAETOAQUAAAAAAA8ARYEAAQAAAAAARA8BAAEAAAAAAERARAEAAQAAAAAARcBEQQABAAAAAABEgEXBAAEAAAAAAETARIEAAQAAAAAARQBEwQABAAAAAABFQEUBAAEAAAAAAEWARUEAAQAAAAAARcBFgQABAAAAAAAAAAA</t>
        </r>
      </text>
    </comment>
    <comment ref="A125" authorId="0" shapeId="0" xr:uid="{96A5F283-A069-4770-9DFE-E2CBACEF0E69}">
      <text>
        <r>
          <rPr>
            <sz val="9"/>
            <color indexed="81"/>
            <rFont val="Tahoma"/>
            <family val="2"/>
          </rPr>
          <t>Insight iXlW00001C0000125R0266582875S00000000P01516LAocjBAQBF1NjaVRlZ2ljLmRhdGEuTW9sZWN1bGUBbQF/ARJTY2lUZWdpYy5Nb2xlY3VsZQAAAQFkAv5qAQAAAAIBAgEVIAAAAPwEAPwAAgAAAAAAAPC/Ao/k8h/S7x9AAmpv8IXJFB7AAAAAACAAAAD8BAD8AAIAAAAAAADwvwI+eVioNY0gQAJgdk8eFuobwAAAAAAcAAQA/AgA/AACAAAAAAAA8L8Cw/UoXI9iIkACYHZPHhZqF8AAAAAAGAAAAPwIAPwAAgAAAAAAAPC/AsP1KFyPoiJAAld9rrZivxnAAAAAABwAAAD8CAD8AAIAAAAAAADwvwI+eVioNY0jQAJqb/CFyRQbwAAAAAAcAAAA/AgA/AACAAAAAAAA8L8CPnlYqDUNIkACYHZPHhbqG8AAAAAAHAAEAPwIAPwAAgAAAAAAAPC/AsP1KFyPYiNAAqs+V1uxXyLAAAAAACAAAAD8CAD8AAIAAAAAAADwvwI+eVioNY0nQAJqb/CFyRQbwAAAAAAYAAAA/AQA/AACAAAAAAAA8L8CPnlYqDWNKEACV32utmK/HsAAAAAAGAAAAPwIAPwAAgAAAAAAAPC/Aj55WKg1jSdAAmpv8IXJlB3AAAAAABwAAAD8CAD8AAIAAAAAAADwvwJIcvkP6XcmQAJXfa62Yr8ewAAAAAAYAAAA/AQA/AACAAAAAAAA8L8CSHL5D+l3JUACam/whcmUHcAAAAAAGAAAAPwEAPwAAgAAAAAAAPC/Akhy+Q/pNyFAAjC7Jw8L9SDAAAAAABgAAAD8BAD8AAIAAAAAAADwvwJHcvkP6XcgQAJgdk8eFuofwAAAAAAYAAAA/AQA/AACAAAAAAAA8L8CSHL5D+k3IUACYHZPHhbqHcAAAAAAGAwAAPwEAPwAAgAAAAAAAPC/AsP1KFyPYiNAAmpv8IXJlB3AAAAAABgIAAD8BAD8AAIAAAAAAADwvwLD9Shcj2IkQAJXfa62Yr8ewAAAAAAcAAAA/AgA/AACAAAAAAAA8L8Cw/UoXI9iJEACtTf4wmSKIMAAAAAAGAAAAPwIAPwAAgAAAAAAAPC/AsP1KFyPYiNAAqs+V1uxHyHAAAAAABwAAAD8CAD8AAIAAAAAAADwvwI+eVioNU0iQAK1N/jCZIogwAAAAAAYCAAA/AQA/AACAAAAAAAA8L8CPnlYqDVNIkACV32utmK/Hs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126" authorId="0" shapeId="0" xr:uid="{29937E0E-4454-4F2F-870A-7370AC785B75}">
      <text>
        <r>
          <rPr>
            <sz val="9"/>
            <color indexed="81"/>
            <rFont val="Tahoma"/>
            <family val="2"/>
          </rPr>
          <t>Insight iXlW00001C0000126R0266582875S00000000P01516LAocjBAQBF1NjaVRlZ2ljLmRhdGEuTW9sZWN1bGUBbQF/ARJTY2lUZWdpYy5Nb2xlY3VsZQAAAQFkAv5qAQAAAAIBAgEVIAAAAPwEAPwAAgAAAAAAAPC/Amyad5yi4yNAAjLmriXkwybAAAAAACAAAAD8BAD8AAIAAAAAAADwvwJsmnecomMkQAKuad5xiq4lwAAAAAAcAAQA/AgA/AACAAAAAAAA8L8C8BZIUPw4JkACrmnecYpuI8AAAAAAGAAAAPwIAPwAAgAAAAAAAPC/AvAWSFD8eCZAAintDb4wmSTAAAAAABwAAAD8CAD8AAIAAAAAAADwvwJsmnecomMnQAIy5q4l5EMlwAAAAAAcAAAA/AgA/AACAAAAAAAA8L8C8BZIUPz4JUACrmnecYquJcAAAAAAHAAEAPwIAPwAAgAAAAAAAPC/AvAWSFD8OCdAAintDb4wGSrAAAAAABwAAAD8CAD8AAIAAAAAAADwvwJsmnecomMrQAIy5q4l5EMlwAAAAAAcAAAA/AgA/AACAAAAAAAA8L8CbJp3nKJjLEACKe0NvjAZJ8AAAAAAGAAAAPwIAPwAAgAAAAAAAPC/Amyad5yiYytAAjLmriXkgybAAAAAABwAAAD8CAD8AAIAAAAAAADwvwJsmnecomMqQAIp7Q2+MBknwAAAAAAYAAAA/AQA/AACAAAAAAAA8L8CdZMYBFZOKUACMuauJeSDJsAAAAAAGAAAAPwEAPwAAgAAAAAAAPC/AnWTGARWDiVAAq5p3nGKrijAAAAAABgAAAD8BAD8AAIAAAAAAADwvwJsmnecomMkQAKuad5xiq4nwAAAAAAYAAAA/AQA/AACAAAAAAAA8L8CdZMYBFYOJUACrmnecYquJsAAAAAAGAwAAPwEAPwAAgAAAAAAAPC/AvAWSFD8OCdAAjLmriXkgybAAAAAABgIAAD8BAD8AAIAAAAAAADwvwJ1kxgEVk4oQAIp7Q2+MBknwAAAAAAcAAAA/AgA/AACAAAAAAAA8L8CdZMYBFZOKEACMuauJeRDKMAAAAAAGAAAAPwIAPwAAgAAAAAAAPC/AvAWSFD8OCdAAintDb4w2SjAAAAAABwAAAD8CAD8AAIAAAAAAADwvwLwFkhQ/DgmQAIy5q4l5EMowAAAAAAYCAAA/AQA/AACAAAAAAAA8L8C8BZIUPw4JkACKe0NvjAZJ8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127" authorId="0" shapeId="0" xr:uid="{0B043D7E-7708-4C91-A54A-F8C90C96EF1E}">
      <text>
        <r>
          <rPr>
            <sz val="9"/>
            <color indexed="81"/>
            <rFont val="Tahoma"/>
            <family val="2"/>
          </rPr>
          <t>Insight iXlW00001C0000127R0266582875S00000000P01516LAocjBAQBF1NjaVRlZ2ljLmRhdGEuTW9sZWN1bGUBbQF/ARJTY2lUZWdpYy5Nb2xlY3VsZQAAAQFkAv5qAQAAAAIBAgEVIAAAAPwEAPwAAgAAAAAAAPC/AjXvOEVHUiNAAmyad5yiQynAAAAAACAAAAD8BAD8AAIAAAAAAADwvwI17zhFR9IjQAJ1kxgEVi4owAAAAAAcAAQA/AgA/AACAAAAAAAA8L8CLPaX3ZOnJUACdZMYBFbuJcAAAAAAGAAAAPwIAPwAAgAAAAAAAPC/Aiz2l92T5yVAAvAWSFD8GCfAAAAAABwAAAD8CAD8AAIAAAAAAADwvwI17zhFR9ImQAJsmnecosMnwAAAAAAcAAAA/AgA/AACAAAAAAAA8L8CLPaX3ZNnJUACdZMYBFYuKMAAAAAAHAAEAPwIAPwAAgAAAAAAAPC/Aiz2l92TpyZAAvAWSFD8mCzAAAAAACAAAAD8CAD8AAIAAAAAAADwvwI17zhFR9IqQAJsmnecosMnwAAAAAAcAAAA/AgA/AACAAAAAAAA8L8CNe84RUfSK0AC8BZIUPyYKcAAAAAAGAAAAPwIAPwAAgAAAAAAAPC/AjXvOEVH0ipAAmyad5yiAynAAAAAABwAAAD8CAD8AAIAAAAAAADwvwI17zhFR9IpQALwFkhQ/JgpwAAAAAAYAAAA/AQA/AACAAAAAAAA8L8CsHJoke28KEACbJp3nKIDKcAAAAAAGAAAAPwEAPwAAgAAAAAAAPC/ArByaJHtfCRAAnWTGARWLivAAAAAABgAAAD8BAD8AAIAAAAAAADwvwI17zhFR9IjQAJ1kxgEVi4qwAAAAAAYAAAA/AQA/AACAAAAAAAA8L8CsHJoke18JEACdZMYBFYuKcAAAAAAGAwAAPwEAPwAAgAAAAAAAPC/Aiz2l92TpyZAAmyad5yiAynAAAAAABgIAAD8BAD8AAIAAAAAAADwvwKwcmiR7bwnQALwFkhQ/JgpwAAAAAAcAAAA/AgA/AACAAAAAAAA8L8CsHJoke28J0ACbJp3nKLDKsAAAAAAGAAAAPwIAPwAAgAAAAAAAPC/Aiz2l92TpyZAAvAWSFD8WCvAAAAAABwAAAD8CAD8AAIAAAAAAADwvwIs9pfdk6clQAJsmnecosMqwAAAAAAYCAAA/AQA/AACAAAAAAAA8L8CLPaX3ZOnJUAC8BZIUPyYKcAAAAAAARc4AAQAAAAAAAA4BAQAAAAAAAAMCAgAAAAAAAAMEAQABAAAAAAUDAQABAAAAAA8EAQQBAAAAAABFBQEEAQAAAAAARIYCAAAAAAAACQcCAAAAAAAACQgBAAAAAAAACgkBAAAAAAAACwoBAAAAAAAAAEQLAQUAAAAAAAwARMEAAQAAAAANDAEAAQAAAAAODQEAAQAAAAAARQ4BAAEAAAAADwBFAQABAAAAAABEDwEAAQAAAAAAREBEAQABAAAAAABEgERBAAEAAAAAAETARIEAAQAAAAAARQBEwQABAAAAAAAAAAA</t>
        </r>
      </text>
    </comment>
    <comment ref="A128" authorId="0" shapeId="0" xr:uid="{9AFA4E6E-C2E9-4A5F-9462-8E29DF73E2F6}">
      <text>
        <r>
          <rPr>
            <sz val="9"/>
            <color indexed="81"/>
            <rFont val="Tahoma"/>
            <family val="2"/>
          </rPr>
          <t>Insight iXlW00001C0000128R0266582875S00000000P02068LAocjBAQBF1NjaVRlZ2ljLmRhdGEuTW9sZWN1bGUBbQF/ARJTY2lUZWdpYy5Nb2xlY3VsZQAAAQFkAv5qAQAAAAIBAgEdIAAAAPwIAPwAAgAAAAAAAPC/AmRd3EYDiDBAAq5H4XoUTivAAAAAACAAAAD8BAD8AAIAAAAAAADwvwJkXdxGAwgxQAKuR+F6FI4pwAAAAAAYAAAA/AgA/AACAAAAAAAA8L8CZF3cRgOIMEACpU5AE2EjKsAAAAAAGAAAAPwEAPwAAgAAAAAAAPC/AkM+6Nms+i9AAq5H4XoUjinAAAAAABgAAAD8BAD8AAIAAAAAAADwvwJDPujZrPouQAKlTkATYSMqwAAAAAAYAAAA/AQA/AACAAAAAAAA8L8CvsEXJlPlLUACrkfhehSOKcAAAAAAGAAAAPwEAPwAAgAAAAAAAPC/Ar7BFyZT5SxAAqVOQBNhIyrAAAAAABgAAAD8BAD8AAIAAAAAAADwvwK+wRcmU+UrQAKuR+F6FI4pwAAAAAAgAAAA/AQA/AACAAAAAAAA8L8CQz7o2aw6IkACrkfhehTOKcAAAAAAIAAAAPwEAPwAAgAAAAAAAPC/AkM+6NmsuiJAAirLEMe6uCjAAAAAABwABAD8CAD8AAIAAAAAAADwvwLHuriNBpAkQAIqyxDHungmwAAAAAAYAAAA/AgA/AACAAAAAAAA8L8CvsEXJlPlJEACpU5AE2GjJ8AAAAAAHAAAAPwIAPwAAgAAAAAAAPC/Ase6uI0G0CVAAq5H4XoUTijAAAAAABwAAAD8CAD8AAIAAAAAAADwvwLHuriNBlAkQAIqyxDHurgowAAAAAAcAAQA/AgA/AACAAAAAAAA8L8CvsEXJlOlJUACpU5AE2EjLcAAAAAAIAAAAPwIAPwAAgAAAAAAAPC/Ase6uI0G0ClAAq5H4XoUTijAAAAAABwAAAD8CAD8AAIAAAAAAADwvwLHuriNBtAqQAKlTkATYSMqwAAAAAAYAAAA/AgA/AACAAAAAAAA8L8Cx7q4jQbQKUACrkfhehSOKcAAAAAAIAAAAPwEAPwAAgAAAAAAAPC/AkM+6NmsuihAAqVOQBNhIyrAAAAAABgAAAD8BAD8AAIAAAAAAADwvwJDPujZrLonQAKuR+F6FI4pwAAAAAAYAAAA/AQA/AACAAAAAAAA8L8CQz7o2ax6I0ACKssQx7q4K8AAAAAAGAAAAPwEAPwAAgAAAAAAAPC/AkM+6NmsuiJAAirLEMe6uCrAAAAAABgAAAD8BAD8AAIAAAAAAADwvwJDPujZrHojQAIqyxDHurgpwAAAAAAYDAAA/AQA/AACAAAAAAAA8L8CvsEXJlOlJUACrkfhehSOKcAAAAAAGAgAAPwEAPwAAgAAAAAAAPC/Ar7BFyZTpSZAAqVOQBNhIyrAAAAAABwAAAD8CAD8AAIAAAAAAADwvwK+wRcmU6UmQAKuR+F6FE4rwAAAAAAYAAAA/AgA/AACAAAAAAAA8L8CvsEXJlOlJUACpU5AE2HjK8AAAAAAHAAAAPwIAPwAAgAAAAAAAPC/Ase6uI0GkCRAAq5H4XoUTivAAAAAABgIAAD8BAD8AAIAAAAAAADwvwLHuriNBpAkQAKlTkATYSMqwAAAAAABHwgACAAAAAAAAAgEBAAAAAAAAAwIBAAAAAAAABAMBAAAAAAAABQQBAAAAAAAABgUBAAAAAAAABwYBAAAAAAAAAEQHAQAAAAAAAABFiAEAAAAAAAAARYkBAAAAAAAACwoCAAAAAAAACwwBAAEAAAAADQsBAAEAAAAAAEXMAQQBAAAAAABHDQEEAQAAAAAARo4CAAAAAAAAAERPAgAAAAAAAABEQEQBAAAAAAAAAESAREEAAAAAAAAARMBEgQAAAAAAAABGAETBBQAAAAAAAEUARsEAAQAAAAAARUBFAQABAAAAAABFgEVBAAEAAAAAAEcARYEAAQAAAAAARcBHAQABAAAAAABGAEXBAAEAAAAAAEZARgEAAQAAAAAARoBGQQABAAAAAABGwEaBAAEAAAAAAEcARsEAAQAAAAAAAAAAA==</t>
        </r>
      </text>
    </comment>
    <comment ref="A129" authorId="0" shapeId="0" xr:uid="{A6E48D73-90CC-4B9D-94A4-8E8B7ECD887F}">
      <text>
        <r>
          <rPr>
            <sz val="9"/>
            <color indexed="81"/>
            <rFont val="Tahoma"/>
            <family val="2"/>
          </rPr>
          <t>Insight iXlW00001C0000129R0266582875S00000000P02616LAocjBAQBF1NjaVRlZ2ljLmRhdGEuTW9sZWN1bGUBbQF/ARJTY2lUZWdpYy5Nb2xlY3VsZQAAAQFkAv5qAQAAAAIBAgElJAAAAPwEAPwAAgAAAAAAAPC/Av32deCcsTFAAvkx5q4lxCbAAAAAABgAAAD8CAD8AAIAAAAAAADwvwK7uI0G8CYwQALwOEVHclknwAAAAAAYAAAA/AgA/AACAAAAAAAA8L8Cu7iNBvCmMEAC+THmriXEJsAAAAAAGAAAAPwIAPwAAgAAAAAAAPC/Av32deCcMTFAAvA4RUdyWSfAAAAAABgAAAD8CAD8AAIAAAAAAADwvwL99nXgnDExQALwOEVHcpkowAAAAAAYAAAA/AgA/AACAAAAAAAA8L8Cu7iNBvCmMEACdLUV+8suKcAAAAAAIAAAAPwIAPwAAgAAAAAAAPC/An9qvHSTOC9AAvA4RUdyWSrAAAAAABgAAAD8CAD8AAIAAAAAAADwvwK7uI0G8CYwQALwOEVHcpkowAAAAAAYAAAA/AgA/AACAAAAAAAA8L8Cf2q8dJM4L0ACdLUV+8suKcAAAAAAHAAAAPwIAPwAAgAAAAAAAPC/An9qvHSTOC5AAvA4RUdymSjAAAAAABgAAAD8BAD8AAIAAAAAAADwvwL77evAOSMtQAJ0tRX7yy4pwAAAAAAYAAAA/AQA/AACAAAAAAAA8L8C++3rwDkjLEAC8DhFR3KZKMAAAAAAGAAAAPwEAPwAAgAAAAAAAPC/AnZxGw3gDStAAnS1FfvLLinAAAAAABgAAAD8BAD8AAIAAAAAAADwvwJ2cRsN4A0qQALwOEVHcpkowAAAAAAYAAAA/AQA/AACAAAAAAAA8L8Cf2q8dJP4KEACdLUV+8suKcAAAAAAGAAAAPwEAPwAAgAAAAAAAPC/An9qvHST+CdAAvA4RUdymSjAAAAAACAAAAD8BAD8AAIAAAAAAADwvwLr4jYawJscQALwOEVHctkowAAAAAAgAAAA/AQA/AACAAAAAAAA8L8C9dvXgXPGHUAC+THmriXEJ8AAAAAAHAAEAPwIAPwAAgAAAAAAAPC/An9qvHSTuCBAAvkx5q4lhCXAAAAAABgAAAD8CAD8AAIAAAAAAADwvwJ/arx0k/ggQAJ0tRX7y64mwAAAAAAcAAAA/AgA/AACAAAAAAAA8L8C++3rwDnjIUAC8DhFR3JZJ8AAAAAAHAAAAPwIAPwAAgAAAAAAAPC/An9qvHSTeCBAAvkx5q4lxCfAAAAAABwABAD8CAD8AAIAAAAAAADwvwJ/arx0k7ghQAJ0tRX7yy4swAAAAAAgAAAA/AgA/AACAAAAAAAA8L8C++3rwDnjJUAC8DhFR3JZJ8AAAAAAHAAAAPwIAPwAAgAAAAAAAPC/Avvt68A54yZAAnS1FfvLLinAAAAAABgAAAD8CAD8AAIAAAAAAADwvwL77evAOeMlQALwOEVHcpkowAAAAAAgAAAA/AQA/AACAAAAAAAA8L8CdnEbDeDNJEACdLUV+8suKcAAAAAAGAAAAPwEAPwAAgAAAAAAAPC/AnZxGw3gzSNAAvA4RUdymSjAAAAAABgAAAD8BAD8AAIAAAAAAADwvwLs4jYawBsfQAL5MeauJcQqwAAAAAAYAAAA/AQA/AACAAAAAAAA8L8C7OI2GsCbHUAC+THmriXEKcAAAAAAGAAAAPwEAPwAAgAAAAAAAPC/AuziNhrAGx9AAvkx5q4lxCjAAAAAABgMAAD8BAD8AAIAAAAAAADwvwJ/arx0k7ghQALwOEVHcpkowAAAAAAYCAAA/AQA/AACAAAAAAAA8L8Cf2q8dJO4IkACdLUV+8suKcAAAAAAHAAAAPwIAPwAAgAAAAAAAPC/An9qvHSTuCJAAvA4RUdyWSrAAAAAABgAAAD8CAD8AAIAAAAAAADwvwJ/arx0k7ghQAJ0tRX7y+4qwAAAAAAcAAAA/AgA/AACAAAAAAAA8L8Cf2q8dJO4IEAC8DhFR3JZKsAAAAAAGAgAAPwEAPwAAgAAAAAAAPC/An9qvHSTuCBAAnS1FfvLLinAAAAAAAEoDAAEAAAAAAAABBwEAAQEAAAACAQICAQEAAAADAgEAAQEAAAAEAwIDAQEAAAAFBAEAAQEAAAAHBQICAQEAAAAIBgIAAAAAAAAIBwEAAAAAAAAJCAEAAAAAAAAKCQEAAAAAAAALCgEAAAAAAAAMCwEAAAAAAAANDAEAAAAAAAAODQEAAAAAAAAPDgEAAAAAAAAARg8BAAAAAAAAAEeARAEAAAAAAAAAR4BEQQAAAAAAAABEwESCAAAAAAAAAETARQEAAQAAAAAARUBEwQABAAAAAABHwEUBBAEAAAAAAEkARUEEAQAAAAAASIBFggAAAAAAAABGQEXCAAAAAAAAAEZARgEAAAAAAAAARoBGQQAAAAAAAABGwEaBAAAAAAAAAEgARsEFAAAAAAAARwBIwQABAAAAAABHQEcBAAEAAAAAAEeAR0EAAQAAAAAASQBHgQABAAAAAABHwEkBAAEAAAAAAEgAR8EAAQAAAAAASEBIAQABAAAAAABIgEhBAAEAAAAAAEjASIEAAQAAAAAASQBIwQABAAAAAAAAAAA</t>
        </r>
      </text>
    </comment>
    <comment ref="A130" authorId="0" shapeId="0" xr:uid="{483809D9-F760-4654-8596-DF7C9329ACE0}">
      <text>
        <r>
          <rPr>
            <sz val="9"/>
            <color indexed="81"/>
            <rFont val="Tahoma"/>
            <family val="2"/>
          </rPr>
          <t>Insight iXlW00001C0000130R0266582875S00000000P01588LAocjBAQBF1NjaVRlZ2ljLmRhdGEuTW9sZWN1bGUBbQF/ARJTY2lUZWdpYy5Nb2xlY3VsZQAAAQFkAv5qAQAAAAIBAgEWGAAAAPwEAPwAAgAAAAAAAPC/Apt3nKIjeSVAAhb7y+7JgyHAAAAAACAAAAD8BAD8AAIAAAAAAADwvwIW+8vuyaMkQAIs9pfdkwcdwAAAAAAgAAAA/AQA/AACAAAAAAAA8L8CFvvL7skjJUACP+jZrPrcGsAAAAAAHAAEAPwIAPwAAgAAAAAAAPC/Apt3nKIj+SZAAj/o2az6XBbAAAAAABgAAAD8CAD8AAIAAAAAAADwvwKbd5yiIzknQAI17zhFR7IYwAAAAAAcAAAA/AgA/AACAAAAAAAA8L8CFvvL7skjKEACLPaX3ZMHGsAAAAAAHAAAAPwIAPwAAgAAAAAAAPC/Apt3nKIjuSZAAj/o2az63BrAAAAAABwABAD8CAD8AAIAAAAAAADwvwKbd5yiI/knQAKbd5yiI9khwAAAAAAgAAAA/AgA/AACAAAAAAAA8L8CFvvL7skjLEACLPaX3ZMHGsAAAAAAHAAAAPwIAPwAAgAAAAAAAPC/Ahb7y+7JIy1AAjXvOEVHsh3AAAAAABgAAAD8CAD8AAIAAAAAAADwvwIW+8vuySMsQAIs9pfdk4ccwAAAAAAgAAAA/AQA/AACAAAAAAAA8L8CFvvL7skjK0ACNe84RUeyHcAAAAAAGAAAAPwEAPwAAgAAAAAAAPC/Ah/0bFZ9DipAAiz2l92ThxzAAAAAABgMAAD8BAD8AAIAAAAAAADwvwIf9GxWfc4lQAIf9GxWfW4gwAAAAAAYAAAA/AQA/AACAAAAAAAA8L8CFvvL7skjJUACP+jZrPrcHsAAAAAAGAAAAPwEAPwAAgAAAAAAAPC/Ah/0bFZ9ziVAAj/o2az63BzAAAAAABgMAAD8BAD8AAIAAAAAAADwvwKbd5yiI/knQAIs9pfdk4ccwAAAAAAYCAAA/AQA/AACAAAAAAAA8L8CH/RsVn0OKUACNe84RUeyHcAAAAAAHAAAAPwIAPwAAgAAAAAAAPC/Ah/0bFZ9DilAAhb7y+7JAyDAAAAAABgAAAD8CAD8AAIAAAAAAADwvwKbd5yiI/knQAKbd5yiI5kgwAAAAAAcAAAA/AgA/AACAAAAAAAA8L8Cm3ecoiP5JkACFvvL7skDIMAAAAAAGAgAAPwEAPwAAgAAAAAAAPC/Apt3nKIj+SZAAjXvOEVHsh3AAAAAAAEYNAAEEAAAAAAAPAQEAAAAAAAAPAgEAAAAAAAAEAwIAAAAAAAAEBQEAAQAAAAAGBAEAAQAAAAAARAUBBAEAAAAAAEVGAQQBAAAAAABExwIAAAAAAAAKCAIAAAAAAAAKCQEAAAAAAAALCgEAAAAAAAAMCwEAAAAAAAAAREwBBQAAAAAADQBFAQABAAAAAA4NAQABAAAAAA8OAQABAAAAAABFTwEAAQAAAAAARABFQQABAAAAAABEQEQBAAEAAAAAAESAREEAAQAAAAAARMBEgQABAAAAAABFAETBAAEAAAAAAEVARQEAAQAAAAAAAAAAA==</t>
        </r>
      </text>
    </comment>
    <comment ref="A131" authorId="0" shapeId="0" xr:uid="{A56C7F10-F621-4B1B-867E-4A2404DFFE2D}">
      <text>
        <r>
          <rPr>
            <sz val="9"/>
            <color indexed="81"/>
            <rFont val="Tahoma"/>
            <family val="2"/>
          </rPr>
          <t>Insight iXlW00001C0000131R0266582875S00000000P01588LAocjBAQBF1NjaVRlZ2ljLmRhdGEuTW9sZWN1bGUBbQF/ARJTY2lUZWdpYy5Nb2xlY3VsZQAAAQFkAv5qAQAAAAIBAgEWGAAAAPwEAPwAAgAAAAAAAPC/AvOwUGuatyxAAuELk6mCUSLAAAAAACAAAAD8BAD8AAIAAAAAAADwvwL8qfHSTSIjQALhC5OpgpEiwAAAAAAgAAAA/AQA/AACAAAAAAAA8L8C/Knx0k2iI0AC6wQ0ETZ8IcAAAAAAHAAEAPwIAPwAAgAAAAAAAPC/AvOwUGuadyVAAtUJaCJseB7AAAAAABgAAAD8CAD8AAIAAAAAAADwvwJ3LSEf9MwlQAJmiGNd3GYgwAAAAAAcAAAA/AgA/AACAAAAAAAA8L8C/Knx0k2iJkAC4QuTqYIRIcAAAAAAHAAAAPwIAPwAAgAAAAAAAPC/AvOwUGuaNyVAAusENBE2fCHAAAAAABwABAD8CAD8AAIAAAAAAADwvwLzsFBrmncmQAJmiGNd3OYlwAAAAAAgAAAA/AgA/AACAAAAAAAA8L8C/Knx0k2iKkAC4QuTqYIRIcAAAAAAHAAAAPwIAPwAAgAAAAAAAPC/AvOwUGuatytAAmaIY13c5iLAAAAAABgAAAD8CAD8AAIAAAAAAADwvwL8qfHSTaIqQALhC5OpglEiwAAAAAAgAAAA/AQA/AACAAAAAAAA8L8C/Knx0k2iKUACZohjXdzmIsAAAAAAGAAAAPwEAPwAAgAAAAAAAPC/AngtIR/0jChAAuELk6mCUSLAAAAAABgAAAD8BAD8AAIAAAAAAADwvwJ3LSEf9EwkQALrBDQRNnwkwAAAAAAYAAAA/AQA/AACAAAAAAAA8L8C/Knx0k2iI0AC6wQ0ETZ8I8AAAAAAGAAAAPwEAPwAAgAAAAAAAPC/AnctIR/0TCRAAusENBE2fCLAAAAAABgMAAD8BAD8AAIAAAAAAADwvwLzsFBrmncmQALhC5OpglEiwAAAAAAYCAAA/AQA/AACAAAAAAAA8L8CeC0hH/SMJ0ACZohjXdzmIsAAAAAAHAAAAPwIAPwAAgAAAAAAAPC/AngtIR/0jCdAAuELk6mCESTAAAAAABgAAAD8CAD8AAIAAAAAAADwvwLzsFBrmncmQAJmiGNd3KYkwAAAAAAcAAAA/AgA/AACAAAAAAAA8L8C87BQa5p3JUAC4QuTqYIRJMAAAAAAGAgAAPwEAPwAAgAAAAAAAPC/AvOwUGuadyVAAmaIY13c5iLAAAAAAAEYJAAEAAAAAAAAPAQEAAAAAAAAPAgEAAAAAAAAEAwIAAAAAAAAEBQEAAQAAAAAGBAEAAQAAAAAARAUBBAEAAAAAAEVGAQQBAAAAAABExwIAAAAAAAAKCAIAAAAAAAAKCQEAAAAAAAALCgEAAAAAAAAMCwEAAAAAAAAAREwBBQAAAAAADQBFAQABAAAAAA4NAQABAAAAAA8OAQABAAAAAABFTwEAAQAAAAAARABFQQABAAAAAABEQEQBAAEAAAAAAESAREEAAQAAAAAARMBEgQABAAAAAABFAETBAAEAAAAAAEVARQEAAQAAAAAAAAAAA==</t>
        </r>
      </text>
    </comment>
    <comment ref="A132" authorId="0" shapeId="0" xr:uid="{17E90A3A-FFEA-40EA-A325-79D3C25904B3}">
      <text>
        <r>
          <rPr>
            <sz val="9"/>
            <color indexed="81"/>
            <rFont val="Tahoma"/>
            <family val="2"/>
          </rPr>
          <t>Insight iXlW00001C0000132R0266582875S00000000P01656LAocjBAQBF1NjaVRlZ2ljLmRhdGEuTW9sZWN1bGUBbQF/ARJTY2lUZWdpYy5Nb2xlY3VsZQAAAQFkAv5qAQAAAAIBAgEXGAAAAPwEAPwAAgAAAAAAAPC/AuziNhrAWy9AAqK0N/jChCLAAAAAABgAAAD8BAD8AAIAAAAAAADwvwJ2cRsN4C0wQAKitDf4wsQgwAAAAAAgAAAA/AQA/AACAAAAAAAA8L8C9dvXgXPGJkACorQ3+MIEIcAAAAAAIAAAAPwEAPwAAgAAAAAAAPC/AvXb14FzRidAAlhbsb/s3h/AAAAAABwABAD8CAD8AAIAAAAAAADwvwLr4jYawBspQAJYW7G/7F4bwAAAAAAYAAAA/AgA/AACAAAAAAAA8L8CcF8HzhlxKUACTmIQWDm0HcAAAAAAHAAAAPwIAPwAAgAAAAAAAPC/AvXb14FzRipAAkVpb/CFCR/AAAAAABwAAAD8CAD8AAIAAAAAAADwvwLr4jYawNsoQAJYW7G/7N4fwAAAAAAcAAQA/AgA/AACAAAAAAAA8L8C6+I2GsAbKkACJzEIrBxaJMAAAAAAIAAAAPwIAPwAAgAAAAAAAPC/AvXb14FzRi5AAkVpb/CFCR/AAAAAABwAAAD8CAD8AAIAAAAAAADwvwLs4jYawFsvQAInMQisHFohwAAAAAAYAAAA/AgA/AACAAAAAAAA8L8C9dvXgXNGLkACorQ3+MLEIMAAAAAAIAAAAPwEAPwAAgAAAAAAAPC/AvXb14FzRi1AAicxCKwcWiHAAAAAABgAAAD8BAD8AAIAAAAAAADwvwJwXwfOGTEsQAKitDf4wsQgwAAAAAAYAAAA/AQA/AACAAAAAAAA8L8CcF8HzhnxJ0ACrK3YX3bvIsAAAAAAGAAAAPwEAPwAAgAAAAAAAPC/AvXb14FzRidAAqyt2F927yHAAAAAABgAAAD8BAD8AAIAAAAAAADwvwJwXwfOGfEnQAKsrdhfdu8gwAAAAAAYDAAA/AQA/AACAAAAAAAA8L8C6+I2GsAbKkACorQ3+MLEIMAAAAAAGAgAAPwEAPwAAgAAAAAAAPC/AnBfB84ZMStAAicxCKwcWiHAAAAAABwAAAD8CAD8AAIAAAAAAADwvwJwXwfOGTErQAKitDf4woQiwAAAAAAYAAAA/AgA/AACAAAAAAAA8L8C6+I2GsAbKkACJzEIrBwaI8AAAAAAHAAAAPwIAPwAAgAAAAAAAPC/AuviNhrAGylAAqK0N/jChCLAAAAAABgIAAD8BAD8AAIAAAAAAADwvwLr4jYawBspQAInMQisHFohwAAAAAABGSgABAAAAAAAACgEBAAAAAAAAAEQCAQAAAAAAAABEAwEAAAAAAAAFBAIAAAAAAAAFBgEAAQAAAAAHBQEAAQAAAAAAREYBBAEAAAAAAEWHAQQBAAAAAABFCAIAAAAAAAALCQIAAAAAAAALCgEAAAAAAAAMCwEAAAAAAAANDAEAAAAAAAAARI0BBQAAAAAADgBFQQABAAAAAA8OAQABAAAAAABEDwEAAQAAAAAARYBEAQABAAAAAABEQEWBAAEAAAAAAESAREEAAQAAAAAARMBEgQABAAAAAABFAETBAAEAAAAAAEVARQEAAQAAAAAARYBFQQABAAAAAAAAAAA</t>
        </r>
      </text>
    </comment>
    <comment ref="A133" authorId="0" shapeId="0" xr:uid="{DDE2385D-2DB3-40EC-8469-C63818CE317B}">
      <text>
        <r>
          <rPr>
            <sz val="9"/>
            <color indexed="81"/>
            <rFont val="Tahoma"/>
            <family val="2"/>
          </rPr>
          <t>Insight iXlW00001C0000133R0266582875S00000000P01588LAocjBAQBF1NjaVRlZ2ljLmRhdGEuTW9sZWN1bGUBbQF/ARJTY2lUZWdpYy5Nb2xlY3VsZQAAAQFkAv5qAQAAAAIBAgEWGAAAAPwEAPwAAgAAAAAAAPC/AhiV1AlowiJAAhTQRNjwhDHAAAAAACAAAAD8BAD8AAIAAAAAAADwvwInMQisHFocQAIU0ETY8IQywAAAAAAgAAAA/AQA/AACAAAAAAAA8L8CJzEIrBxaHUACmUwVjEr6McAAAAAAHAAEAPwIAPwAAgAAAAAAAPC/AhiV1AlogiBAAplMFYxK2jDAAAAAABgAAAD8CAD8AAIAAAAAAADwvwIYldQJaMIgQAJWDi2ynW8xwAAAAAAcAAAA/AgA/AACAAAAAAAA8L8ClBgEVg6tIUACFNBE2PDEMcAAAAAAHAAAAPwIAPwAAgAAAAAAAPC/AhiV1AloQiBAAplMFYxK+jHAAAAAABwABAD8CAD8AAIAAAAAAADwvwIYldQJaIIhQAJWDi2ynS80wAAAAAAgAAAA/AgA/AACAAAAAAAA8L8ClBgEVg6tJUACFNBE2PDEMcAAAAAAHAAAAPwIAPwAAgAAAAAAAPC/ApQYBFYOrSZAAlYOLbKdrzLAAAAAABgAAAD8CAD8AAIAAAAAAADwvwKUGARWDq0lQAIU0ETY8GQywAAAAAAgAAAA/AQA/AACAAAAAAAA8L8ClBgEVg6tJEACVg4tsp2vMsAAAAAAGAAAAPwEAPwAAgAAAAAAAPC/Ag+cM6K0lyNAAhTQRNjwZDLAAAAAABgAAAD8BAD8AAIAAAAAAADwvwIeOGdEaa8eQAKZTBWMSnozwAAAAAAYAAAA/AQA/AACAAAAAAAA8L8CJzEIrBxaHUACmUwVjEr6MsAAAAAAGAAAAPwEAPwAAgAAAAAAAPC/Ah44Z0Rprx5AAplMFYxKejLAAAAAABgMAAD8BAD8AAIAAAAAAADwvwIYldQJaIIhQAIU0ETY8GQywAAAAAAYCAAA/AQA/AACAAAAAAAA8L8CD5wzorSXIkACVg4tsp2vMsAAAAAAHAAAAPwIAPwAAgAAAAAAAPC/Ag+cM6K0lyJAAhTQRNjwRDPAAAAAABgAAAD8CAD8AAIAAAAAAADwvwIYldQJaIIhQAJWDi2ynY8zwAAAAAAcAAAA/AgA/AACAAAAAAAA8L8CGJXUCWiCIEACFNBE2PBEM8AAAAAAGAgAAPwEAPwAAgAAAAAAAPC/AhiV1AlogiBAAlYOLbKdrzLAAAAAAAEYFAAEAAAAAAAAPAQEAAAAAAAAPAgEAAAAAAAAEAwIAAAAAAAAEBQEAAQAAAAAGBAEAAQAAAAAARAUBBAEAAAAAAEVGAQQBAAAAAABExwIAAAAAAAAKCAIAAAAAAAAKCQEAAAAAAAALCgEAAAAAAAAMCwEAAAAAAAAAREwBBQAAAAAADQBFAQABAAAAAA4NAQABAAAAAA8OAQABAAAAAABFTwEAAQAAAAAARABFQQABAAAAAABEQEQBAAEAAAAAAESAREEAAQAAAAAARMBEgQABAAAAAABFAETBAAEAAAAAAEVARQEAAQAAAAAAAAAAA==</t>
        </r>
      </text>
    </comment>
    <comment ref="A134" authorId="0" shapeId="0" xr:uid="{843A780A-05D1-48AF-87E3-0CECEE07B44E}">
      <text>
        <r>
          <rPr>
            <sz val="9"/>
            <color indexed="81"/>
            <rFont val="Tahoma"/>
            <family val="2"/>
          </rPr>
          <t>Insight iXlW00001C0000134R0266582875S00000000P01588LAocjBAQBF1NjaVRlZ2ljLmRhdGEuTW9sZWN1bGUBbQF/ARJTY2lUZWdpYy5Nb2xlY3VsZQAAAQFkAv5qAQAAAAIBAgEWGAAAAPwEAPwAAgAAAAAAAPC/AnyDL0ymKihAArK/7J48rB3AAAAAACAAAAD8BAD8AAIAAAAAAADwvwIAAAAAAAAnQAJU46WbxMAgwAAAAAAgAAAA/AQA/AACAAAAAAAA8L8CAAAAAACAJ0ACn82qz9VWH8AAAAAAHAAEAPwIAPwAAgAAAAAAAPC/AoV80LNZVSlAAp/Nqs/V1hrAAAAAABgAAAD8CAD8AAIAAAAAAADwvwKFfNCzWZUpQAKyv+yePCwdwAAAAAAcAAAA/AgA/AACAAAAAAAA8L8CAAAAAACAKkACqMZLN4mBHsAAAAAAHAAAAPwIAPwAAgAAAAAAAPC/AoV80LNZFSlAAp/Nqs/VVh/AAAAAABwABAD8CAD8AAIAAAAAAADwvwKFfNCzWVUqQALZX3ZPHhYkwAAAAAAgAAAA/AgA/AACAAAAAAAA8L8CAAAAAACALkACqMZLN4mBHsAAAAAAHAAAAPwIAPwAAgAAAAAAAPC/AoV80LNZlS9AAtlfdk8eFiHAAAAAABgAAAD8CAD8AAIAAAAAAADwvwIAAAAAAIAuQAJU46WbxIAgwAAAAAAgAAAA/AQA/AACAAAAAAAA8L8CAAAAAACALUAC2V92Tx4WIcAAAAAAGAAAAPwEAPwAAgAAAAAAAPC/AnyDL0ymaixAAlTjpZvEgCDAAAAAABgAAAD8BAD8AAIAAAAAAADwvwJ8gy9MpiooQALQZtXnaqsiwAAAAAAYAAAA/AQA/AACAAAAAAAA8L8CAAAAAACAJ0ACz2bV52qrIcAAAAAAGAAAAPwEAPwAAgAAAAAAAPC/AnyDL0ymKihAAs9m1edqqyDAAAAAABgMAAD8BAD8AAIAAAAAAADwvwKFfNCzWVUqQAJU46WbxIAgwAAAAAAYCAAA/AQA/AACAAAAAAAA8L8CfIMvTKZqK0AC2V92Tx4WIcAAAAAAHAAAAPwIAPwAAgAAAAAAAPC/AnyDL0ymaitAAlTjpZvEQCLAAAAAABgAAAD8CAD8AAIAAAAAAADwvwKFfNCzWVUqQALZX3ZPHtYiwAAAAAAcAAAA/AgA/AACAAAAAAAA8L8ChXzQs1lVKUACVOOlm8RAIsAAAAAAGAgAAPwEAPwAAgAAAAAAAPC/AoV80LNZVSlAAtlfdk8eFiHAAAAAAAEYGAAEAAAAAAAAPAQEAAAAAAAAPAgEAAAAAAAAEAwIAAAAAAAAEBQEAAQAAAAAGBAEAAQAAAAAARAUBBAEAAAAAAEVGAQQBAAAAAABExwIAAAAAAAAKCAIAAAAAAAAKCQEAAAAAAAALCgEAAAAAAAAMCwEAAAAAAAAAREwBBQAAAAAADQBFAQABAAAAAA4NAQABAAAAAA8OAQABAAAAAABFTwEAAQAAAAAARABFQQABAAAAAABEQEQBAAEAAAAAAESAREEAAQAAAAAARMBEgQABAAAAAABFAETBAAEAAAAAAEVARQEAAQAAAAAAAAAAA==</t>
        </r>
      </text>
    </comment>
    <comment ref="A135" authorId="0" shapeId="0" xr:uid="{102618A1-66BB-4BB0-9B9D-FC1222250186}">
      <text>
        <r>
          <rPr>
            <sz val="9"/>
            <color indexed="81"/>
            <rFont val="Tahoma"/>
            <family val="2"/>
          </rPr>
          <t>Insight iXlW00001C0000135R0266582875S00000000P02644LAocjBAQBF1NjaVRlZ2ljLmRhdGEuTW9sZWN1bGUBbQF/ARJTY2lUZWdpYy5Nb2xlY3VsZQAAAQFkAv5qAQAAAAIBAgElGAAAAPwEAPwAAgAAAAAAAPC/Av+ye/KwsCJAAvXb14FzdjDAAAAAABgAAAD8BAD8AAIAAAAAAADwvwL2udqK/cUiQALgvg6cM8IvwAAAAAAYAAAA/AQA/AACAAAAAAAA8L8CejarPlfbI0AC6bevA+csL8AAAAAAGAAAAPwEAPwAAgAAAAAAAPC/Ano2qz5X2yRAAmU730+N1y/AAAAAABgAAAD8CAD8AAIAAAAAAADwvwL2udqK/cUlQAL129eBc3YxwAAAAAAYAAAA/AgA/AACAAAAAAAA8L8C/7J78rCwJEAC9dvXgXO2McAAAAAAGAAAAPwIAPwAAgAAAAAAAPC/Av+ye/KwsCNAAnBfB84ZYTHAAAAAABgAAAD8CAD8AAIAAAAAAADwvwL/snvysLAjQAKyne+nxsswwAAAAAAYAAAA/AgA/AACAAAAAAAA8L8C9rnaiv3FJEACcF8HzhmBMMAAAAAAIAAAAPwIAPwAAgAAAAAAAPC/Ano2qz5X2yZAAum3rwPn7C/AAAAAABgAAAD8CAD8AAIAAAAAAADwvwL2udqK/cUlQAL129eBc9YwwAAAAAAYAAAA/AgA/AACAAAAAAAA8L8CejarPlfbJkACsp3vp8aLMMAAAAAAHAAAAPwIAPwAAgAAAAAAAPC/Ano2qz5X2ydAAnBfB84Z4TDAAAAAACAAAAD8CAD8AAIAAAAAAADwvwL2udqK/YUuQAL129eBc1YxwAAAAAAgAAAA/AgA/AACAAAAAAAA8L8C+1xtxf4CMEAC6bevA+esLsAAAAAAGAAAAPwIAPwAAgAAAAAAAPC/Av+ye/Kw8C9AAum3rwPn7C/AAAAAABgAAAD8BAD8AAIAAAAAAADwvwI9m1Wfq20wQAL129eBc1YwwAAAAAAYAAAA/AQA/AACAAAAAAAA8L8CgNk9eVg4MEACcF8HzhnhMMAAAAAAGAAAAPwIAPwAAgAAAAAAAPC/Ava52or9RS9AAnBfB84Z4TDAAAAAACAAAAD8BAD8AAIAAAAAAADwvwL/snvysHAoQAJwXwfOGSEwwAAAAAAgAAAA/AQA/AACAAAAAAAA8L8C/7J78rDwKEAC6bevA+csL8AAAAAAHAAEAPwIAPwAAgAAAAAAAPC/Ava52or9xSpAAum3rwPn7CzAAAAAABgAAAD8CAD8AAIAAAAAAADwvwJ6Nqs+VxsrQAJlO99PjRcuwAAAAAAcAAAA/AgA/AACAAAAAAAA8L8C/7J78rDwK0AC4L4OnDPCLsAAAAAAHAAAAPwIAPwAAgAAAAAAAPC/Ava52or9hSpAAum3rwPnLC/AAAAAABwABAD8CAD8AAIAAAAAAADwvwJ6Nqs+V9srQAKyne+nxssxwAAAAAAcAAAA/AgA/AACAAAAAAAA8L8C/7J78rDwLkACsp3vp8ZLMMAAAAAAGAAAAPwEAPwAAgAAAAAAAPC/Ano2qz5X2y1AAnBfB84ZATDAAAAAABgAAAD8BAD8AAIAAAAAAADwvwJ6Nqs+V5spQAL129eBcxYxwAAAAAAYCAAA/AQA/AACAAAAAAAA8L8C/7J78rDwKEAC9dvXgXOWMMAAAAAAGAAAAPwEAPwAAgAAAAAAAPC/Ano2qz5XmylAAvXb14FzFjDAAAAAABgMAAD8BAD8AAIAAAAAAADwvwJ6Nqs+V9srQAJwXwfOGQEwwAAAAAAYCAAA/AQA/AACAAAAAAAA8L8CejarPlfbLEACsp3vp8ZLMMAAAAAAHAAAAPwIAPwAAgAAAAAAAPC/Ano2qz5X2yxAAnBfB84Z4TDAAAAAABgAAAD8CAD8AAIAAAAAAADwvwJ6Nqs+V9srQAKyne+nxisxwAAAAAAcAAAA/AgA/AACAAAAAAAA8L8C9rnaiv3FKkACcF8HzhnhMMAAAAAAGAgAAPwEAPwAAgAAAAAAAPC/Ava52or9xSpAArKd76fGSzDAAAAAAAEqABwEAAQAAAAABAAEAAQAAAAACAQEAAQAAAAADAgEAAQAAAAAIAwEAAQAAAAAECgEAAQEAAAAFBAICAQEAAAAGBQEAAQEAAAAHBgIDAQEAAAAIBwEAAQEAAAAKCAIDAQEAAAALCQIAAAAAAAALCgEAAAAAAAAMCwEAAAAAAAAAR0wBBQAAAAAAAESNAgAAAAAAAA8OAgAAAAAAAA8ARoEAAQAAAAAARA8BAAEAAAAAAERARAEAAQAAAAAARIBEQQABAAAAAABGgESBAAEAAAAAAEeARMEAAAAAAAAAR4BFAQAAAAAAAABFgEVCAAAAAAAAAEWARcEAAQAAAAAARgBFgQABAAAAAABHwEXBBAEAAAAAAEkARgEEAQAAAAAASIBGQgAAAAAAAABGwEaBAAAAAAAAAEgARsEFAAAAAAAARwBIwQABAAAAAABHQEcBAAEAAAAAAEeAR0EAAQAAAAAASQBHgQABAAAAAABHwEkBAAEAAAAAAEgAR8EAAQAAAAAASEBIAQABAAAAAABIgEhBAAEAAAAAAEjASIEAAQAAAAAASQBIwQABAAAAAAAAAAA</t>
        </r>
      </text>
    </comment>
    <comment ref="A136" authorId="0" shapeId="0" xr:uid="{10D70632-F502-4459-86DA-5C2B923CD28F}">
      <text>
        <r>
          <rPr>
            <sz val="9"/>
            <color indexed="81"/>
            <rFont val="Tahoma"/>
            <family val="2"/>
          </rPr>
          <t>Insight iXlW00001C0000136R0266582875S00000000P03048LAocjBAQBF1NjaVRlZ2ljLmRhdGEuTW9sZWN1bGUBbQF/ARJTY2lUZWdpYy5Nb2xlY3VsZQAAAQFkAv5qAQAAAAIBAgErGAAAAPwIAPwAAgAAAAAAAPC/AjBMpgpGBSZAAg8tsp3v9zDAAAAAABgAAAD8CAD8AAIAAAAAAADwvwIwTKYKRgUnQAKTqYJRSa0wwAAAAAAgAAAA/AgA/AACAAAAAAAA8L8Ctch2vp8aJ0ACDy2yne8XMMAAAAAAHAAAAPwIAPwAAgAAAAAAAPC/ArXIdr6fGihAAlFrmnecAjHAAAAAABgIAAD8BAD8AAIAAAAAAADwvwK1yHa+nxopQAIPLbKd77cwwAAAAAAYAAAA/AQA/AACAAAAAAAA8L8Ctch2vp/aKUACk6mCUUktMcAAAAAAHAAAAPwIAPwAAgAAAAAAAPC/AjBMpgpGBStAAlFrmnecAjHAAAAAABgAAAD8CAD8AAIAAAAAAADwvwIwTKYKRgUsQAKTqYJRSU0xwAAAAAAcAAQA/AgA/AACAAAAAAAA8L8CMEymCkYFLEACk6mCUUntMcAAAAAAHAAAAPwIAPwAAgAAAAAAAPC/AjBMpgpGBS1AAlFrmnecAjHAAAAAABgIAAD8BAD8AAIAAAAAAADwvwIwTKYKRgUtQAKTqYJRSW0wwAAAAAAYAAAA/AQA/AACAAAAAAAA8L8Ctch2vp8aLkACDy2yne8XMMAAAAAAHAAAAPwIAPwAAgAAAAAAAPC/ArXIdr6fGi9AApOpglFJbTDAAAAAABgMAAD8BAD8AAIAAAAAAADwvwIwTKYKRgUsQAIPLbKd7xcwwAAAAAAcAAAA/AgA/AACAAAAAAAA8L8COUVHcvkvLEACHVpkO9/vLsAAAAAAGAAAAPwIAPwAAgAAAAAAAPC/AjBMpgpGRStAAidTBaOSWi7AAAAAABwABAD8CAD8AAIAAAAAAADwvwIwTKYKRgUrQAIdWmQ73y8twAAAAAAcAAAA/AgA/AACAAAAAAAA8L8CMEymCkbFKkACJ1MFo5JaL8AAAAAAGAgAAPwEAPwAAgAAAAAAAPC/AjBMpgpGBStAApOpglFJbTDAAAAAABgAAAD8BAD8AAIAAAAAAADwvwK1yHa+n9opQAIPLbKd7zcwwAAAAAAgAAAA/AQA/AACAAAAAAAA8L8Ctch2vp+aKEACDy2yne83MMAAAAAAIAAAAPwEAPwAAgAAAAAAAPC/AjlFR3L5LylAAh1aZDvfby/AAAAAABgAAAD8CAD8AAIAAAAAAADwvwJJv30dOBcwQALUvOMUHSkwwAAAAAAYAAAA/AgA/AACAAAAAAAA8L8CSb99HTiXMEACWDm0yHZ+MMAAAAAAIAAAAPwIAPwAAgAAAAAAAPC/Akm/fR04FzBAAnUkl/+QHi/AAAAAABwAAAD8CAD8AAIAAAAAAADwvwKTqYJRSY0wQALW52or9hcxwAAAAAAYAAAA/AgA/AACAAAAAAAA8L8Ck6mCUUkNMUACWmQ7309tMcAAAAAAHAAAAPwIAPwAAgAAAAAAAPC/AoIExY8xlzFAApt3nKIjKTHAAAAAABgAAAD8CAD8AAIAAAAAAADwvwJwXwfOGaExQAJWDi2ynY8wwAAAAAAYAAAA/AgA/AACAAAAAAAA8L8CcF8HzhkhMUACmUwVjEo6MMAAAAAAIAAAAPwIAPwAAgAAAAAAAPC/AhE2PL1SJjJAAm1Wfa62QjDAAAAAACAAAAD8CAD8AAIAAAAAAADwvwKTqYJRSQ0xQAL0jlN0JAcywAAAAAAYAAAA/AgA/AACAAAAAAAA8L8CsJRliGP9JEACV1uxv+zeMcAAAAAAGAAAAPwIAPwAAgAAAAAAAPC/AoNRSZ2ABiZAAqhXyjLEkTHAAAAAABgAAAD8CAD8AAIAAAAAAADwvwKneccpOvIjQALD9Shcj5IxwAAAAAAYAAAA/AgA/AACAAAAAAAA8L8C8BZIUPz4JEACJQaBlUOrMMAAAAAAGAAAAPwIAPwAAgAAAAAAAPC/Ao4G8BZI8CNAAn6utmJ/+TDAAAAAACAAAAD8BAD8AAIAAAAAAADwvwISFD/G3PUkQAKoxks3iREwwAAAAAAYAAAA/AQA/AACAAAAAAAA8L8C0gDeAgnqI0ACeekmMQiML8AAAAAAGAAAAPwEAPwAAgAAAAAAAPC/AnDwhclU4SJAAk5iEFg5FDDAAAAAABgAAAD8BAD8AAIAAAAAAADwvwJO845TdOQiQAKSXP5D+q0wwAAAAAAYAAAA/AQA/AACAAAAAAAA8L8Cam/whcmUIkACw/UoXI9CMcAAAAAAGAAAAPwEAPwAAgAAAAAAAPC/Al5LyAc9uyFAAr3jFB3J1TDAAAAAAAEwBAAEAAAAAAAABAgIAAAAAAAADAQEAAAAAAAAEAwEFAAAAAAAEBQEAAQAAAAAFBgEAAQAAAAAGBwEAAQAAAAAHCAIAAAAAAAAHCQEAAQAAAAAJCgEAAQAAAAAKCwEFAAAAAAALDAEAAAAAAAAKDQEAAQAAAAANDgEEAQAAAAAPDgEAAQAAAAAPAEQCAAAAAAAAAERPAQABAAAAAABEgERBBAEAAAAAAESARMEAAQAAAAAARMBFAQAAAAAAAABEwEVBAAAAAAAAAETEAQABAAAAAA0ARIEAAQAAAAAARIYBAAEAAAAADABFgQAAAAAAAABFgEXBAAAAAAAAAEWARgIAAAAAAAAARwBHQQABAAAAAABGwEcBAAEAAAAAAEaARsEAAQAAAAAARkBGgQABAAAAAABHQEXCAwEAAAAAAEXARkEAAQAAAAAARwBHggAAAAAAAABGgEfCAAAAAAAAAEkASIEAAQEAAAAASMBJAgIBAQAAAABIAEhBAAEBAAAAAEiASAICAQEAAAAASEACAwEBAAAAAABIwQABAQAAAABJwEoBAAEAAAAAAEmAScEAAQAAAAAASUBJgQABAAAAAABIwElBAAEAAAAAAEkASgEAAQAAAAAASgBKQQAAAAAAAABKAEqBAAAAAAAAAAAAAA=</t>
        </r>
      </text>
    </comment>
    <comment ref="A137" authorId="0" shapeId="0" xr:uid="{A2FD4928-4FBA-4820-9014-AB44D606FD99}">
      <text>
        <r>
          <rPr>
            <sz val="9"/>
            <color indexed="81"/>
            <rFont val="Tahoma"/>
            <family val="2"/>
          </rPr>
          <t>Insight iXlW00001C0000137R0266582875S00000000P02476LAocjBAQBF1NjaVRlZ2ljLmRhdGEuTW9sZWN1bGUBbQF/ARJTY2lUZWdpYy5Nb2xlY3VsZQAAAQFkAv5qAQAAAAIBAgEjGAAAAPwIAPwAAgAAAAAAAPC/ArXIdr6f2iRAAg8tsp3v1zHAAAAAABgAAAD8CAD8AAIAAAAAAADwvwI5RUdy+e8lQAKTqYJRSY0xwAAAAAAYAAAA/AgA/AACAAAAAAAA8L8CMEymCkYFJkACDy2yne/3MMAAAAAAGAAAAPwIAPwAAgAAAAAAAPC/AjBMpgpGBSVAAlFrmnecojDAAAAAABgAAAD8CAD8AAIAAAAAAADwvwI5RUdy+e8jQAKTqYJRSe0wwAAAAAAYAAAA/AgA/AACAAAAAAAA8L8CtMh2vp/aI0ACUWuad5yCMcAAAAAAGAAAAPwIAPwAAgAAAAAAAPC/AjBMpgpGBSdAApOpglFJrTDAAAAAACAAAAD8CAD8AAIAAAAAAADwvwK1yHa+nxonQAIPLbKd7xcwwAAAAAAcAAAA/AgA/AACAAAAAAAA8L8Ctch2vp8aKEACUWuad5wCMcAAAAAAGAgAAPwEAPwAAgAAAAAAAPC/ArXIdr6fGilAAg8tsp3vtzDAAAAAABgAAAD8BAD8AAIAAAAAAADwvwK1yHa+n9opQAKTqYJRSS0xwAAAAAAcAAAA/AgA/AACAAAAAAAA8L8CMEymCkYFK0ACUWuad5wCMcAAAAAAGAAAAPwIAPwAAgAAAAAAAPC/AjBMpgpGBSxAApOpglFJTTHAAAAAABwABAD8CAD8AAIAAAAAAADwvwIwTKYKRgUsQAKTqYJRSe0xwAAAAAAcAAAA/AgA/AACAAAAAAAA8L8CMEymCkYFLUACUWuad5wCMcAAAAAAGAgAAPwEAPwAAgAAAAAAAPC/AjBMpgpGBS1AApOpglFJbTDAAAAAABgAAAD8BAD8AAIAAAAAAADwvwK1yHa+nxouQAIPLbKd7xcwwAAAAAAgAAAA/AQA/AACAAAAAAAA8L8Ctch2vp8aL0ACk6mCUUltMMAAAAAAGAwAAPwEAPwAAgAAAAAAAPC/AjBMpgpGBSxAAg8tsp3vFzDAAAAAABwAAAD8CAD8AAIAAAAAAADwvwI5RUdy+S8sQAIdWmQ73+8uwAAAAAAYAAAA/AgA/AACAAAAAAAA8L8CMEymCkZFK0ACJ1MFo5JaLsAAAAAAHAAEAPwIAPwAAgAAAAAAAPC/AjBMpgpGBStAAh1aZDvfLy3AAAAAABwAAAD8CAD8AAIAAAAAAADwvwIwTKYKRsUqQAInUwWjklovwAAAAAAYCAAA/AQA/AACAAAAAAAA8L8CMEymCkYFK0ACk6mCUUltMMAAAAAAGAAAAPwEAPwAAgAAAAAAAPC/ArXIdr6f2ilAAg8tsp3vNzDAAAAAACAAAAD8BAD8AAIAAAAAAADwvwK1yHa+n5ooQAIPLbKd7zcwwAAAAAAgAAAA/AQA/AACAAAAAAAA8L8COUVHcvkvKUACHVpkO99vL8AAAAAAGAAAAPwEAPwAAgAAAAAAAPC/ArXIdr6f2iRAAqhXyjLEcTLAAAAAACQAAAD8BAD8AAIAAAAAAADwvwL3deCcEeUlQAJYyjLEsb4ywAAAAAAkAAAA/AQA/AACAAAAAAAA8L8CchsN4C3QI0ACWMoyxLG+MsAAAAAAJAAAAPwEAPwAAgAAAAAAAPC/ArXIdr6f2iRAAkGC4seYCzPAAAAAABgAAAD8BAD8AAIAAAAAAADwvwIwTKYKRgUlQAK4QILixwgwwAAAAAAkAAAA/AQA/AACAAAAAAAA8L8C7Z48LNT6I0ACD5wzorR3L8AAAAAAJAAAAPwEAPwAAgAAAAAAAPC/AnP5D+m3DyZAAg+cM6K0dy/AAAAAACQAAAD8BAD8AAIAAAAAAADwvwIwTKYKRgUlQAKvtmJ/2d0uwAAAAAABJgAECAgEBAAAAAQIBAAEBAAAAAgMCAgEBAAAAAwQBAAEBAAAABAUCAgEBAAAABQABAAEBAAAABgIBAAAAAAAABgcCAAAAAAAACAYBAAAAAAAACQgBBQAAAAAACQoBAAEAAAAACgsBAAEAAAAACwwBAAEAAAAADA0CAAAAAAAADA4BAAEAAAAADg8BAAEAAAAADwBEAQUAAAAAAABEAERBAAAAAAAADwBEgQABAAAAAABEgETBBAEAAAAAAEUARMEAAQAAAAAARQBFQgAAAAAAAABFgEUBAAEAAAAAAEXARYEEAQAAAAAARcBGAQABAAAAAABGAEZBAAAAAAAAAEYARoEAAAAAAAAARgkBAAEAAAAAAESARcEAAQAAAAAARcsBAAEAAAAAAABGwQAAAAAAAABGwEcBAAAAAAAAAEbAR0EAAAAAAAAARsBHgQAAAAAAAAMAR8EAAAAAAAAAR8BIAQAAAAAAAABHwEhBAAAAAAAAAEfASIEAAAAAAAAAAAAAA==</t>
        </r>
      </text>
    </comment>
  </commentList>
</comments>
</file>

<file path=xl/sharedStrings.xml><?xml version="1.0" encoding="utf-8"?>
<sst xmlns="http://schemas.openxmlformats.org/spreadsheetml/2006/main" count="1146" uniqueCount="433">
  <si>
    <t>Science 1967, 156, 976-979</t>
  </si>
  <si>
    <t>Toxicon 1996, 34, 407-416</t>
  </si>
  <si>
    <t>Biochemistry 1981, 20, 4107-4118</t>
  </si>
  <si>
    <t>J. Biol. Chem. 1979, 254, 1552-1557</t>
  </si>
  <si>
    <t>Chemistry &amp; Biology 2012, 19, 902–912</t>
  </si>
  <si>
    <t>Toxicon 2003, 42, 557–560</t>
  </si>
  <si>
    <t>J. Nat. Prod. 2019, 82, 1656−1663</t>
  </si>
  <si>
    <t>Journal of Pharmacology and Experimental Therapeutics June 1999, 289 (3) 1688-1696</t>
  </si>
  <si>
    <t>ARCHIVES OF BIOCHEMISTRY AND BIOPHYSICS Vol. 195, No. 2, July, pp. 414-422, 1979</t>
  </si>
  <si>
    <t>Org. Biomol. Chem., 2016, 14, 5304–5309</t>
  </si>
  <si>
    <t>CHEMISTRY</t>
  </si>
  <si>
    <t>SMILES</t>
  </si>
  <si>
    <t>group</t>
  </si>
  <si>
    <t>#</t>
  </si>
  <si>
    <t>Name</t>
  </si>
  <si>
    <t>synonym</t>
  </si>
  <si>
    <t>blockage of frog sciatic nerve [nM]</t>
  </si>
  <si>
    <t>blockage of lobster nerve [nM]</t>
  </si>
  <si>
    <t>ED50 frog sekeltal muscle fiber [nM]</t>
  </si>
  <si>
    <t>frog sartorius muscle fiber, ED50 [nM]</t>
  </si>
  <si>
    <t>IC50 squid axon [nM]</t>
  </si>
  <si>
    <t>IC50 TTX[3H]Lys Electroplax Membrane [nM]</t>
  </si>
  <si>
    <t>rat whole-cell [nM]</t>
  </si>
  <si>
    <t>neuro-2a cells (N2a, mouse neuroblastoma, ED50 cell viability) [nM]</t>
  </si>
  <si>
    <t>neuro-2a cells (N2a, mouse neuroblastoma, EC50 cell viability) [nM], Effects of TTX analogues on the viability of mouse neuroblastoma cells, Neuro-2a, exposed to ouabain and veratridine</t>
  </si>
  <si>
    <t>EC50 cell based colorimetric assay for cytotoxicity of ouabain and veratridine to mouse neuroblastoma cells (Neuro-2a) in comparison to native TTX</t>
  </si>
  <si>
    <t>hNaV1.1 [nM]</t>
  </si>
  <si>
    <t>hNaV1.2 [nM]</t>
  </si>
  <si>
    <t>hNaV1.3 [nM]</t>
  </si>
  <si>
    <t>hNaV1.4 [nM]</t>
  </si>
  <si>
    <t>rNaV1.4 [nM] in CHO cells</t>
  </si>
  <si>
    <t>hNaV1.5 [nM]</t>
  </si>
  <si>
    <t>hNaV1.6 [nM]</t>
  </si>
  <si>
    <t>hNaV1.7 [nM]</t>
  </si>
  <si>
    <t>hNaV1.8 [nM]</t>
  </si>
  <si>
    <t>hNaV1.9 [nM]</t>
  </si>
  <si>
    <t>hNaV1.7 T1398M-I1399D [nM]</t>
  </si>
  <si>
    <t>rNaV1.4 M1240T [nM]</t>
  </si>
  <si>
    <t>rNaV1.4 D1241I [nM]</t>
  </si>
  <si>
    <t>rNaV1.4 M1240T-D1241I [nM]</t>
  </si>
  <si>
    <t>hNaV1.5 C374Y [nM]</t>
  </si>
  <si>
    <t>hNaV1.5 R377N [nM]</t>
  </si>
  <si>
    <t>reference</t>
  </si>
  <si>
    <t>Chemistry 0</t>
  </si>
  <si>
    <t>OCC1(O)C2OC3(O)OC1C4C(O)NC(=[NH2+])NC4(C2O)[C@@H]3O</t>
  </si>
  <si>
    <t>TTX</t>
  </si>
  <si>
    <t>(-)-TTX</t>
  </si>
  <si>
    <t>tetrodotoxin</t>
  </si>
  <si>
    <t>4,1 (natural) + 3,3 (synthetic)</t>
  </si>
  <si>
    <t>4.8 ± 2.6 nM</t>
  </si>
  <si>
    <t>Am J Physiol Cell Physiol 2007, 293, C783–C789</t>
  </si>
  <si>
    <t>&gt;1000</t>
  </si>
  <si>
    <t>Mulcahy et al. J. Med. Chem. 2019, 62, 8695−8710</t>
  </si>
  <si>
    <t>PNAS 2012, 109, 44, 18102–18107</t>
  </si>
  <si>
    <t>Science 1992, 256, 1202 – 1205</t>
  </si>
  <si>
    <t>British Journal of Pharmacology (2017) 174, 3881–3892</t>
  </si>
  <si>
    <t>Biophysical Journal 2003, 84(1), 287–294</t>
  </si>
  <si>
    <t>Chemistry 1</t>
  </si>
  <si>
    <t>NC(=O)OC[C@@H]1NC(=[NH2+])N2CCC(O)(O)[C@@]23NC(=[NH2+])N[C@@H]13</t>
  </si>
  <si>
    <t>STX</t>
  </si>
  <si>
    <t>(+)-STX</t>
  </si>
  <si>
    <t>saxitoxin</t>
  </si>
  <si>
    <t>J. Am. Chem. Soc. 2009, 131, 12524–12525</t>
  </si>
  <si>
    <t>PNAS 2016, 113, 5856–5861</t>
  </si>
  <si>
    <t>7,2 (different publication)</t>
  </si>
  <si>
    <t>Toxicon 1995, Vol. 33. No. 6., 723-737</t>
  </si>
  <si>
    <t>Toxicon 2021, 204, 56–63</t>
  </si>
  <si>
    <t>Chemistry 5</t>
  </si>
  <si>
    <t>OC[C@@H]1NC(=[NH2+])N2CCC(O)(O)[C@@]23NC(=[NH2+])N[C@@H]13</t>
  </si>
  <si>
    <t>(+)-dcSTX</t>
  </si>
  <si>
    <t>(+)-decarbamoylsaxitoxin</t>
  </si>
  <si>
    <t>NC(=O)OC[C@H]1[C@@H]2NC(=[NH2+])N[C@]23N(CCC3(O)O)C(=[NH2+])N1O</t>
  </si>
  <si>
    <t>neoSTX</t>
  </si>
  <si>
    <t>neosaxitoxin</t>
  </si>
  <si>
    <t>Chemistry 2</t>
  </si>
  <si>
    <t>CC(=O)OC[C@@H]1NC(=[NH2+])N2CCC(O)(O)[C@@]23NC(=[NH2+])N[C@@H]13</t>
  </si>
  <si>
    <t>acetyl-STX</t>
  </si>
  <si>
    <t>saxitoxin derivative</t>
  </si>
  <si>
    <t>4-epiTTX</t>
  </si>
  <si>
    <t>tetrodotoxin derivative</t>
  </si>
  <si>
    <t>OCC1(O)C2OC3(O)OC1C4CNC(=[NH2+])NC4(C2O)[C@@H]3O</t>
  </si>
  <si>
    <t>4-deoxyTTX</t>
  </si>
  <si>
    <t>COC1NC(=[NH2+])NC23C(O)C4OC(O)(OC(C12)C4(O)CO)[C@H]3O</t>
  </si>
  <si>
    <t>4-methoxyTTX</t>
  </si>
  <si>
    <t>CCOC1NC(=[NH2+])NC23C(O)C4OC(O)(OC(C12)C4(O)CO)[C@H]3O</t>
  </si>
  <si>
    <t>4-ethoxyTTX</t>
  </si>
  <si>
    <t>NC1NC(=[NH2+])NC23C(O)C4OC(O)(OC(C12)C4(O)CO)[C@H]3O</t>
  </si>
  <si>
    <t>4-aminoTTX (tetrodaminotoxin)</t>
  </si>
  <si>
    <t>OCC1(O)C2OC3(O)OC1C4C5NC(=[NH2+])NC4(C2O)[C@@H]3O5</t>
  </si>
  <si>
    <t>4,9-anhydroTTX</t>
  </si>
  <si>
    <t>&gt;100 nM</t>
  </si>
  <si>
    <t>OCC1(O)CC2C3NC(=[NH2+])NC24C(O)C1OC(=O)[C@H]4O3</t>
  </si>
  <si>
    <t>4,9-anhydro-5-deoxyTTX</t>
  </si>
  <si>
    <t>OCC1(O)C2CC34NC(=[NH2+])NC5O[C@@H]3C(O)(O2)OC1C45</t>
  </si>
  <si>
    <t>4,9-anhydro-8-deoxyTTX</t>
  </si>
  <si>
    <t>CC1(O)CC2C3NC(=[NH2+])NC24C(O)C1OC(=O)[C@H]4O3</t>
  </si>
  <si>
    <t>4,9-anhydro-5,11-dideoxyTTX</t>
  </si>
  <si>
    <t>CC1CC2C3NC(=[NH2+])NC24C(O)C1OC(=O)[C@H]4O3</t>
  </si>
  <si>
    <t>4,9-anhydro-5,6,11-trideoxyTTX</t>
  </si>
  <si>
    <t>OC1C2OC3(O)OC(C4C5NC(=[NH2+])NC14[C@@H]3O5)C2(O)COC=O</t>
  </si>
  <si>
    <t>11-monoformyl-4,9-anhydroTTX</t>
  </si>
  <si>
    <t>OCC1(O)CC2C(O)NC(=[NH2+])NC23C(O)C1OC(=O)[C@H]3O</t>
  </si>
  <si>
    <t>5-deoxyTTX</t>
  </si>
  <si>
    <t xml:space="preserve"> &gt;300 nM</t>
  </si>
  <si>
    <t>CC1(O)CC2C(O)NC(=[NH2+])NC23C(O)C1OC(=O)[C@H]3O</t>
  </si>
  <si>
    <t>5,11-dideoxyTTX</t>
  </si>
  <si>
    <t>CC1CC2C(O)NC(=[NH2+])NC23C(O)C1OC(=O)[C@H]3O</t>
  </si>
  <si>
    <t>5,6,11-trideoxyTTX</t>
  </si>
  <si>
    <t>&gt;5000</t>
  </si>
  <si>
    <t>6-epiTTX</t>
  </si>
  <si>
    <t>CC(=O)OCC1(OC(=O)C)C2OC3(O)OC1C4C5NC(=[NH2+])NC4(C2O)[C@@H]3O5</t>
  </si>
  <si>
    <t>6,11-diacetylanhydroTTX</t>
  </si>
  <si>
    <t>8-epiTTX</t>
  </si>
  <si>
    <t>OCC1(O)C2CC34NC(=[NH2+])NC(O)C3C1OC(O)(O2)[C@H]4O</t>
  </si>
  <si>
    <t>8-deoxyTTX</t>
  </si>
  <si>
    <t>OCC1(O)C2OC3(O)OC1C4C(O)NC(=[NH2+])NC4([C@@H]3O)C2OC(=O)CCC(=O)O</t>
  </si>
  <si>
    <t>TTX-8-O-hemisuccinate</t>
  </si>
  <si>
    <t>&gt;380</t>
  </si>
  <si>
    <t>CC1(O)C2CC34NC(=[NH2+])NC(O)C3C1OC(O)(O2)[C@H]4O</t>
  </si>
  <si>
    <t>8,11-dideoxytetrodotoxin</t>
  </si>
  <si>
    <t>CC1(O)C2OC3(O)OC1C4C(O)NC(=[NH2+])NC4(C2O)[C@@H]3O</t>
  </si>
  <si>
    <t>11-deoxyTTX</t>
  </si>
  <si>
    <t>Toxicon 2003, 42, 557–560; Biophysical Journal 2003, 84(1), 287–294</t>
  </si>
  <si>
    <t>OC1NC(=[NH2+])NC23C(O)C4OC(O)(OC(C12)C4(O)C=O)[C@H]3O</t>
  </si>
  <si>
    <t>11-oxoTTX</t>
  </si>
  <si>
    <t>OC1NC(=[NH2+])NC23C(O)C4OC(O)(OC(C12)C4(O)C(=O)O)[C@H]3O</t>
  </si>
  <si>
    <t>11-carboxyTTX</t>
  </si>
  <si>
    <t>&gt;2300</t>
  </si>
  <si>
    <t>OC1NC(=[NH2+])NC23C(O)C4OC(O)(OC(C12)C4(O)O)[C@H]3O</t>
  </si>
  <si>
    <t>11-norTTX-6,6-diol</t>
  </si>
  <si>
    <t>OC1NC(=[NH2+])NC23C(O)C4OC(O)(OC(C4O)C12)[C@H]3O</t>
  </si>
  <si>
    <t>11-norTTX-6(S)-ol</t>
  </si>
  <si>
    <t>11-norTTX-6(R)-ol</t>
  </si>
  <si>
    <t>OCC1(O)C(O)C(O)C23NC(=[NH2+])NC(O[C@@H]2C(=O)[O-])C3C1O</t>
  </si>
  <si>
    <t>Tetrodonic acid</t>
  </si>
  <si>
    <t>&gt;5,9 * 10-1 (M)</t>
  </si>
  <si>
    <t>&gt;1 * 10-1 (M)</t>
  </si>
  <si>
    <t>&gt;3600</t>
  </si>
  <si>
    <t>N[C@@H]([C@@H](O)C1(O)C2OC3(O)OC1C4C(O)NC(=[NH2+])NC4(C2O)[C@@H]3O)C(=O)O</t>
  </si>
  <si>
    <t>Chiriquitoxin (CHTX)</t>
  </si>
  <si>
    <t>N[C@@H]([C@@H](O)C1(O)C2OC3(O)OC1C4C5NC(=[NH2+])NC4(C2O)[C@@H]3O5)C(=O)O</t>
  </si>
  <si>
    <t>4,9-anhydro-CHTX</t>
  </si>
  <si>
    <t>NC(=N)N</t>
  </si>
  <si>
    <t>guanidine</t>
  </si>
  <si>
    <t>guanidine derivative</t>
  </si>
  <si>
    <t>1,0 * 10-2</t>
  </si>
  <si>
    <t>NNC(=N)N</t>
  </si>
  <si>
    <t>aminoguanidine</t>
  </si>
  <si>
    <t>2,0 * 10-2</t>
  </si>
  <si>
    <t>CNC(=N)N</t>
  </si>
  <si>
    <t>methylguanidine</t>
  </si>
  <si>
    <t>1,6 * 10-2</t>
  </si>
  <si>
    <t>NNC(=N)NN</t>
  </si>
  <si>
    <t>1,3-diaminoguanidine</t>
  </si>
  <si>
    <t>2,9 * 10-2</t>
  </si>
  <si>
    <t>NC(=N)NC(=O)N</t>
  </si>
  <si>
    <t>guanylurea</t>
  </si>
  <si>
    <t>2,0 * 10-3</t>
  </si>
  <si>
    <t>CN(C)C(=N)N</t>
  </si>
  <si>
    <t>1,1'-Dimethylguanidine</t>
  </si>
  <si>
    <t>7,0 * 10-2</t>
  </si>
  <si>
    <t>OC1CNC(=N)NC1</t>
  </si>
  <si>
    <t>5-hydroxy-2-iminohexahydropyrimidine</t>
  </si>
  <si>
    <t>1,4 * 10-2</t>
  </si>
  <si>
    <t>CCCNC(=N)N</t>
  </si>
  <si>
    <t>propylguanidine</t>
  </si>
  <si>
    <t>1,1 * 10-2</t>
  </si>
  <si>
    <t>CCCCNC(=N)N</t>
  </si>
  <si>
    <t>butylguanidine</t>
  </si>
  <si>
    <t>2,5 * 10-3</t>
  </si>
  <si>
    <t>CCCCCCNC(=N)N</t>
  </si>
  <si>
    <t>hexylguanidine</t>
  </si>
  <si>
    <t>3,2 * 10-4</t>
  </si>
  <si>
    <t>CCCCCCCCCNC(=N)N</t>
  </si>
  <si>
    <t>nonylguanidine</t>
  </si>
  <si>
    <t>1,8 * 10-5</t>
  </si>
  <si>
    <t>NC(=N)NCCCOC(=O)c1ccccc1</t>
  </si>
  <si>
    <t>benzoyloxypropylguanidine</t>
  </si>
  <si>
    <t>2,2 * 10-4</t>
  </si>
  <si>
    <t>NC(=N)NCCCOC(=O)c1ccc(cc1)[N+](=O)[O-]</t>
  </si>
  <si>
    <t>p-nitrobenzoyloxypropylguanidine</t>
  </si>
  <si>
    <t>2,1 * 10-4</t>
  </si>
  <si>
    <t>NC(=N)NCCCCc1ccccc1</t>
  </si>
  <si>
    <t>phenylbutylguanidine</t>
  </si>
  <si>
    <t>5,4 * 10-5</t>
  </si>
  <si>
    <t>CCCCCCCCCCC[C@H]1NC(=N)N[C@@]2(CCCO2)[C@H]1C(=O)O</t>
  </si>
  <si>
    <t>(±)-Crambescin B carboxylic acid</t>
  </si>
  <si>
    <t>42 ± 25 nM</t>
  </si>
  <si>
    <t>CCCCCCCCCCC[C@H]1NC(=N)N2CCCC2=C1C(=O)O</t>
  </si>
  <si>
    <t>(+)-Crambescin A carboxylic acid</t>
  </si>
  <si>
    <t>63 ± 21 μM</t>
  </si>
  <si>
    <t>(+)-Crambescin B carboxylic acid</t>
  </si>
  <si>
    <t>5.3 ± 2.2 nM</t>
  </si>
  <si>
    <t>Org. Biomol. Chem., 2016, 14, 5304–5309; Eur. J. Org. Chem. 2024, 27, e202400176</t>
  </si>
  <si>
    <t>CCCCCCCCCCC[C@H]1NC(=N)NC(=C1C(=O)O)CCCO</t>
  </si>
  <si>
    <t>(+)-Crambescin C carboxylic acid</t>
  </si>
  <si>
    <t>132 ± 71 nM</t>
  </si>
  <si>
    <t>CCCCCCCCCCC[C@@H]1C[C@]2(CCCO2)NC(=N)N1</t>
  </si>
  <si>
    <t>(+)-Crambescin B decarboxylate</t>
  </si>
  <si>
    <t>12 ± 3.7 nM</t>
  </si>
  <si>
    <t>CCCCCCCCCCC[C@H]1NC(=N)N[C@@]2(CCCO2)[C@H]1C(=O)OC</t>
  </si>
  <si>
    <t>(+)-Crambescin B methyl ester</t>
  </si>
  <si>
    <t>1.1 ± 0.2 μM</t>
  </si>
  <si>
    <t>CCCCCCCCCCC[C@H]1NC(=N)N[C@@]2(CCCO2)[C@H]1CO</t>
  </si>
  <si>
    <t>(+)-Crambescin B alcohol</t>
  </si>
  <si>
    <t>&gt;100µM</t>
  </si>
  <si>
    <t>CCCCCCCCCCC[C@@H]1NC(=N)N2CCCC2=C1C(=O)O</t>
  </si>
  <si>
    <t>(-)-Crambescin A carboxylic acid</t>
  </si>
  <si>
    <t>1.7 ± 0.4 mM</t>
  </si>
  <si>
    <t>CCCCCCCCCCC[C@@H]1NC(=N)N[C@]2(CCCO2)[C@@H]1C(=O)O</t>
  </si>
  <si>
    <t>(-)-Crambescin B carboxylic acid</t>
  </si>
  <si>
    <t>79 ± 40 nM</t>
  </si>
  <si>
    <t>CCCCCCCCCCC[C@@H]1NC(=N)NC(=C1C(=O)O)CCCO</t>
  </si>
  <si>
    <t>(-)-Crambescin C carboxylic acid</t>
  </si>
  <si>
    <t>351 ± 171 nM</t>
  </si>
  <si>
    <t>CCCCCCCCCCC[C@H]1C[C@@]2(CCCO2)NC(=N)N1</t>
  </si>
  <si>
    <t>(-)-Crambescin B decarboxylate</t>
  </si>
  <si>
    <t>122 ± 24 nM</t>
  </si>
  <si>
    <t>[3H]C(O)C1(O)C2OC3(O)OC1C4C(O)NC(=[NH2+])NC4(C2O)[C@@H]3O</t>
  </si>
  <si>
    <t>11-[H3]TTX</t>
  </si>
  <si>
    <t>chemical probe (TTX)</t>
  </si>
  <si>
    <t>3 (different assay)</t>
  </si>
  <si>
    <t>Eur. J. Biochem. 104, 617-625 (1980)</t>
  </si>
  <si>
    <t>[3H]NC(=O)OC[C@@H]1NC(=[NH2+])N2CCC(O)(O)[C@@]23NC(=[NH2+])N[C@@H]13</t>
  </si>
  <si>
    <t>[H3]STX</t>
  </si>
  <si>
    <t>chemical probe (STX)</t>
  </si>
  <si>
    <t>[3H]C(NCC1(O)C2OC3(O)OC1C4C(O)NC(=[NH2+])NC4(C2O)[C@@H]3O)C(=O)O</t>
  </si>
  <si>
    <t>[3H]Gly-TTX</t>
  </si>
  <si>
    <t>[3H]C(C)(NCC1(O)C2OC3(O)OC1C4C(O)NC(=[NH2+])NC4(C2O)[C@@H]3O)C(=O)O</t>
  </si>
  <si>
    <t>[3H]beta-Ala-TTX</t>
  </si>
  <si>
    <t>[3H]C(N)(CCCCNCC1(O)C2OC3(O)OC1C4C(O)NC(=[NH2+])NC4(C2O)[C@@H]3O)C(=O)O</t>
  </si>
  <si>
    <t>[3H]Lys-TTX</t>
  </si>
  <si>
    <t>OC1NC(=[NH2+])NC23C(O)C4OC(O)(OC(C12)C4(O)CNCCNc5ccc(cc5[N+](=O)[O-])N=[N+]=[N-])[C@H]3O</t>
  </si>
  <si>
    <t>[3H]LysNAP-TTX</t>
  </si>
  <si>
    <t>Biochimica et Biophysica Acta 1981, 664, 219-225</t>
  </si>
  <si>
    <t>[3H]C(CN)NCC1(O)C2OC3(O)OC1C4C(O)NC(=[NH2+])NC4(C2O)[C@@H]3O</t>
  </si>
  <si>
    <t>[3H]en-TTX (en = ethylendiamine)</t>
  </si>
  <si>
    <t>[3H]enNAP-TTX (en = ethylendiamine)</t>
  </si>
  <si>
    <t>OC1NC(=[NH2+])NC23C(O)C4OC(O)(OC(C12)C4(O)CNCCNCC5(O)C6OC7(O)OC5C8C(O)NC(=[NH2+])NC8(C6O)[C@@H]7O)[C@H]3O</t>
  </si>
  <si>
    <t>diTTX</t>
  </si>
  <si>
    <t>EDD-TTX (TTX-NH-CH2-CH2-NH-TTX)</t>
  </si>
  <si>
    <t>ethylenediamine diTTX</t>
  </si>
  <si>
    <t>0,66 (different assay)</t>
  </si>
  <si>
    <t>OC1NC(=[NH2+])NC23C(O)C4OC([O-])(OC(C12)C4=O)[C@H]3O</t>
  </si>
  <si>
    <t>norTTX (6-oxoTTX)</t>
  </si>
  <si>
    <t>OC1NC(=[NH2+])NC23C(O)C4OC([O-])(OC(C12)/C/4=N/NC(=O)CNc5ccc(cc5[N+](=O)[O-])N=[N+]=[N-])[C@H]3O</t>
  </si>
  <si>
    <t>NAP_gly=norTTX</t>
  </si>
  <si>
    <t>photoactivatable probe (TTX)</t>
  </si>
  <si>
    <t>20 (different assay)</t>
  </si>
  <si>
    <t>OC1NC(=[NH2+])NC23C(O)C4OC(O)(OC(C4NCCNc5ccc(cc5[N+](=O)[O-])N=[N+]=[N-])C12)[C@H]3O</t>
  </si>
  <si>
    <t>NAP_en_norTTX</t>
  </si>
  <si>
    <t>Nc1ccccc1C(=O)N\N=C\2/C3OC4([O-])OC2C5C(O)NC(=[NH2+])NC5(C3O)[C@@H]4O</t>
  </si>
  <si>
    <t>ANT-TTX (anthraniloyl hydrazide)</t>
  </si>
  <si>
    <t>OC1NC(=[NH2+])NC23C(O)C4OC([O-])(OC(C12)/C/4=N/NC(=O)CNC(=O)c5ccccc5N=[N+]=[N-])[C@H]3O</t>
  </si>
  <si>
    <t>NMAG-TTX (N-Methylanthraniloylglycine hydrazide)</t>
  </si>
  <si>
    <t>AAG-TTX (2-azidoanthraniloylglycine hydrazide)</t>
  </si>
  <si>
    <t>TTXenNAP (ethylenediamine nitro-azidophenyl)</t>
  </si>
  <si>
    <t>OC1NC(=[NH2+])NC23C(O)C4OC(O)(OC(C12)C4(O)CNCCNC(=O)c5ccc(cc5)C6(N=N6)C(F)(F)F)[C@H]3O</t>
  </si>
  <si>
    <t>TTXenTDB (ethylenediamine trifluoromethyl diazirinobenzoyl)</t>
  </si>
  <si>
    <t>OC1NC(=[NH2+])NC23C(O)C4OC(O)(OC(C12)C4(O)CNCCNC(=O)COc5ccc(cc5F)[N+](=O)[O-])[C@H]3O</t>
  </si>
  <si>
    <t>TTXen2FNP (ethylenediamine 2-fluoronitrophenol)</t>
  </si>
  <si>
    <t>OC1NC(=[NH2+])NC23C(O)C4OC(O)(OC(C12)C4(O)CNCCNC(=O)COc5ccc(F)cc5[N+](=O)[O-])[C@H]3O</t>
  </si>
  <si>
    <t>TTXen4FNP (ethylenediamine 4-fluoronitrophenol)</t>
  </si>
  <si>
    <t>C[N+]1=C(\C=C\C=C\C=C/2\N(CCCCCC(=O)NCCCCCCNC(=O)OC[C@@H]3NC(=[NH2+])N4CCC(O)(O)[C@@]45NC(=[NH2+])N[C@@H]35)c6ccccc6C2(C)C)C(C)(C)c7ccccc17</t>
  </si>
  <si>
    <t>STX-Cy5</t>
  </si>
  <si>
    <t>CN(CCCC(=O)NCCCCCCNC(=O)OC[C@@H]1NC(=[NH2+])N2CCC(O)(O)[C@@]23NC(=[NH2+])N[C@@H]13)c4ccc(\C=C\C5=C(C#N)C(=C(C#N)C#N)OC5(C)C)cc4</t>
  </si>
  <si>
    <t>STX-DCDHF</t>
  </si>
  <si>
    <t>OC[C@H]1NC(=[NH2+])N2CCC(O)(O)[C@]23NC(=[NH2+])N[C@H]13</t>
  </si>
  <si>
    <t>(-)-dcSTX</t>
  </si>
  <si>
    <t>(-)-decarbamoylsaxitoxin</t>
  </si>
  <si>
    <t>Chem. Eur. J. 2011, 17, 12144 – 12152</t>
  </si>
  <si>
    <t>Org. Biomol. Chem., 2013, 11, 6642–6649</t>
  </si>
  <si>
    <t>ACS Med Chem Lett, 2022, 13 (11), 1763-1768</t>
  </si>
  <si>
    <t>C[C@@H]1NC(=[NH2+])N2CCC(O)(O)[C@@]23NC(=[NH2+])N[C@@H]13</t>
  </si>
  <si>
    <t>(+)-doSTX</t>
  </si>
  <si>
    <t>(+)-deoxycarbamoylsaxitoxin</t>
  </si>
  <si>
    <t>NC(=O)OC[C@@H]1NC(=[NH2+])N2CC(O)(O)C(O)(O)[C@@]23NC(=[NH2+])N[C@@H]13</t>
  </si>
  <si>
    <t>(+)-11,11-dhSTX</t>
  </si>
  <si>
    <t>11,11-dihydroxysaxitoxin</t>
  </si>
  <si>
    <t>J. Am. Chem. Soc. 2016, 138, 18, 5994–6001</t>
  </si>
  <si>
    <t>OC1(O)CCN2C(=[NH2+])NC[C@@H]3NC(=[NH2+])N[C@]123</t>
  </si>
  <si>
    <t>71_R6 = H</t>
  </si>
  <si>
    <t>C[C@@H]1NC(=[NH2+])N2CCC[C@@]23NC(=[NH2+])N[C@@H]13</t>
  </si>
  <si>
    <t>72_R6 = H; R12 = H</t>
  </si>
  <si>
    <t>[NH2+]=C1N[C@H]2[C@H](COCc3ccccc3)NC(=[NH2+])N4CCC[C@]24N1</t>
  </si>
  <si>
    <t>73_R6 = OBn; R12 = H</t>
  </si>
  <si>
    <t>OC1(O)CCN2C(=[NH2+])N[C@@H](COC(=O)NCCNC(=O)c3ccc(cc3)C(=O)c4ccccc4)[C@@H]5NC(=[NH2+])N[C@]125</t>
  </si>
  <si>
    <t>acetophenon-STX</t>
  </si>
  <si>
    <t>saxitoxin analog</t>
  </si>
  <si>
    <t>Chemistry 22</t>
  </si>
  <si>
    <t>ACS Med Chem Lett, 2022, 13 (11), 1763-1790</t>
  </si>
  <si>
    <t>ON1[C@@H](COC(=O)NS(=O)(=O)[O-])[C@@H]2NC(=[NH2+])N[C@]23N(C[C@H](OS(=O)(=O)[O-])C3(O)O)C1=[NH2+]</t>
  </si>
  <si>
    <t>C3&amp;C4</t>
  </si>
  <si>
    <t>OC[C@H]1[C@@H]2NC(=[NH2+])N[C@]23N(CCC3(O)O)C(=[NH2+])N1O</t>
  </si>
  <si>
    <t>dcneoSTX</t>
  </si>
  <si>
    <t>decarbamoylneosaxitoxin</t>
  </si>
  <si>
    <t>CN(C)C(=O)OC[C@@H]1NC(=[NH2+])N2CCC(O)(O)[C@@]23NC(=[NH2+])N[C@@H]13</t>
  </si>
  <si>
    <t>diMe-STX</t>
  </si>
  <si>
    <t>OC[C@@H]1NC(=[NH2+])N2CC[C@@]3(O)NC(=[NH2+])N[C@@H]1[C@@]23O</t>
  </si>
  <si>
    <t>FD-dcSTX</t>
  </si>
  <si>
    <t>skeletal STX 6-ring analog</t>
  </si>
  <si>
    <t>C[C@@H]1NC(=[NH2+])N2CC[C@@]3(O)NC(=[NH2+])N[C@@H]1[C@@]23O</t>
  </si>
  <si>
    <t>FD-doSTX</t>
  </si>
  <si>
    <t>NC(=O)OC[C@@H]1NC(=[NH2+])N2CC[C@@]3(O)NC(=[NH2+])N[C@@H]1[C@@]23O</t>
  </si>
  <si>
    <t xml:space="preserve">FD-STX </t>
  </si>
  <si>
    <t>CCCCCCCNC(=O)OC[C@@H]1NC(=[NH2+])N2CCC(O)(O)[C@@]23NC(=[NH2+])N[C@@H]13</t>
  </si>
  <si>
    <t>heptyl-STX</t>
  </si>
  <si>
    <t>NCCCCCCNC(=O)OC[C@@H]1NC(=[NH2+])N2CCC(O)(O)[C@@]23NC(=[NH2+])N[C@@H]13</t>
  </si>
  <si>
    <t>hexylNH2-STX</t>
  </si>
  <si>
    <t>CC(C)C(=O)OC[C@@H]1NC(=[NH2+])N2CCC(O)(O)[C@@]23NC(=[NH2+])N[C@@H]13</t>
  </si>
  <si>
    <t>isobutyryl-STX</t>
  </si>
  <si>
    <t>CC(C)NC(=O)OC[C@@H]1NC(=[NH2+])N2CCC(O)(O)[C@@]23NC(=[NH2+])N[C@@H]13</t>
  </si>
  <si>
    <t>isopropyl-STX</t>
  </si>
  <si>
    <t>CC(=O)NC[C@@H]1NC(=[NH2+])N2CCC(O)(O)[C@@]23NC(=[NH2+])N[C@@H]13</t>
  </si>
  <si>
    <t>NH-Acetyl-STX</t>
  </si>
  <si>
    <t>NC(=N)NC[C@@H]1NC(=[NH2+])N2CCC(O)(O)[C@@]23NC(=[NH2+])N[C@@H]13</t>
  </si>
  <si>
    <t>NH-guanidinium-STX</t>
  </si>
  <si>
    <t>NC(=O)NC[C@@H]1NC(=[NH2+])N2CCC(O)(O)[C@@]23NC(=[NH2+])N[C@@H]13</t>
  </si>
  <si>
    <t>NH-urea-STX</t>
  </si>
  <si>
    <t>OC(=O)CCCCCNC(=O)OC[C@@H]1NC(=[NH2+])N2CCC(O)(O)[C@@]23NC(=[NH2+])N[C@@H]13</t>
  </si>
  <si>
    <t>pentylCO2H-STX</t>
  </si>
  <si>
    <t>OC1(O)CCN2C(=[NH2+])N[C@@H](COC(=O)NCCCCCCNC(=O)c3ccc(F)cc3)[C@@H]4NC(=[NH2+])N[C@]124</t>
  </si>
  <si>
    <t>p-FC6H4C(O)NHS-STX</t>
  </si>
  <si>
    <t>C[C@H]1CC(O)(O)[C@]23NC(=[NH2+])N[C@H]2[C@H](COC(=O)N)NC(=[NH2+])N13</t>
  </si>
  <si>
    <t>STX, R10 = Me</t>
  </si>
  <si>
    <t>CNC(=O)OC[C@@H]1NC(=[NH2+])N2CCC(O)(O)[C@@]23NC(=[NH2+])N[C@@H]13</t>
  </si>
  <si>
    <t>STX, R13 = C(O)NHMe</t>
  </si>
  <si>
    <t>STX, R13 = C(O)NMe2</t>
  </si>
  <si>
    <t>CN1[C@H]2[C@H](COC(=O)N)NC(=[NH2+])N3CCC(O)(O)[C@]23NC1=[NH2+]</t>
  </si>
  <si>
    <t>STX, R7 = Me</t>
  </si>
  <si>
    <t>CN1C(=[NH2+])N[C@H]2[C@H](COC(=O)N)NC(=[NH2+])N3CCC(O)(O)[C@]123</t>
  </si>
  <si>
    <t>STX, R9 = Me</t>
  </si>
  <si>
    <t>OC1(O)[C@H](CN2C(=[NH2+])N[C@@H](CN3C(=O)CCC3=O)[C@@H]4NC(=[NH2+])N[C@]124)NC(=O)c5cccc6CCCCc56</t>
  </si>
  <si>
    <t>ST-2262</t>
  </si>
  <si>
    <t>CC1(C)CCOc2c(cccc12)C(=O)N[C@H]3CN4C(=[NH2+])N[C@@H](CNC(=O)C5=CC(=O)NC(=O)N5)[C@@H]6NC(=[NH2+])N[C@]46C3(O)O</t>
  </si>
  <si>
    <t>ST-2530</t>
  </si>
  <si>
    <t>OC[C@@H]1NC(=[NH2+])N2C[C@H](NC(=O)c3cc(ccc3C(F)(F)F)C(F)(F)F)C(O)(O)[C@@]24NC(=[NH2+])N[C@@H]14</t>
  </si>
  <si>
    <t>ST-282</t>
  </si>
  <si>
    <t>The TTX metabolite 4,9-anhydro-TTX is a highly specific blocker of the Nav1.6 voltage-dependent sodium channel | American Journal of Physiology-Cell Physiology</t>
  </si>
  <si>
    <t>https://doi.org/10.1152/ajpcell.00070.2007</t>
  </si>
  <si>
    <t>Challenges and Opportunities for Therapeutics Targeting the Voltage-Gated Sodium Channel Isoform NaV1.7 | Journal of Medicinal Chemistry</t>
  </si>
  <si>
    <t>https://doi.org/10.1021/acs.jmedchem.8b01906</t>
  </si>
  <si>
    <t>Marked difference in saxitoxin and tetrodotoxin affinity for the human nociceptive voltage-gated sodium channel (Nav1.7) | PNAS</t>
  </si>
  <si>
    <t>https://doi.org/10.1073/pnas.1206952109</t>
  </si>
  <si>
    <t>A Mutant of TTX-Resistant Cardiac Sodium Channels with TTX-Sensitive Properties | Science</t>
  </si>
  <si>
    <t>DOI: 10.1126/science.256.5060.1202</t>
  </si>
  <si>
    <t>Differential binding of tetrodotoxin and its derivatives to voltage‐sensitive sodium channel subtypes (Nav1.1 to Nav1.7) - Tsukamoto - 2017 - British Journal of Pharmacology - Wiley Online Library</t>
  </si>
  <si>
    <t>https://doi.org/10.1111/bph.13985</t>
  </si>
  <si>
    <t>Interactions of the C-11 Hydroxyl of Tetrodotoxin with the Sodium Channel Outer Vestibule: Biophysical Journal</t>
  </si>
  <si>
    <t>https://doi.org/10.1016/S0006-3495(03)74849-8</t>
  </si>
  <si>
    <t>Effects of specific modifications of several hydroxyls of tetrodotoxin on its affinity to rat brain membrane</t>
  </si>
  <si>
    <t>Tetrodotoxin Derivatives: Chemical Structure and Blockage of Nerve Membrane Conductance | Science</t>
  </si>
  <si>
    <t>DOI: 10.1126/science.156.3777.976</t>
  </si>
  <si>
    <t>Structure of human NaV1.6 channel reveals Na+ selectivity and pore blockade by 4,9-anhydro-tetrodotoxin | Nature Communications</t>
  </si>
  <si>
    <t>https://doi.org/10.1038/s41467-023-36766-9</t>
  </si>
  <si>
    <r>
      <t>Nat Commun</t>
    </r>
    <r>
      <rPr>
        <sz val="12"/>
        <color rgb="FF222222"/>
        <rFont val="Segoe UI"/>
        <family val="2"/>
      </rPr>
      <t> 14, 1030 (2023)</t>
    </r>
  </si>
  <si>
    <t>Isolation and Biological Activity of 8-Epitetrodotoxin and the Structure of a Possible Biosynthetic Shunt Product of Tetrodotoxin, Cep-226A, from the Newt Cynops ensicauda popei | Journal of Natural Products</t>
  </si>
  <si>
    <t>https://doi.org/10.1021/acs.jnatprod.9b00178</t>
  </si>
  <si>
    <t>Biological activity of 8,11-dideoxytetrodotoxin: lethality to mice and the inhibitory activity to cytotoxicity of ouabain and veratridine in mouse neuroblastoma cells, Neuro-2a - ScienceDirect</t>
  </si>
  <si>
    <t>https://doi.org/10.1016/j.toxicon.2003.08.002</t>
  </si>
  <si>
    <t>https://doi.org/10.1016/S0006-3495(03)74849-8, https://doi.org/10.1016/j.toxicon.2003.08.002</t>
  </si>
  <si>
    <t>Interactions of the C-11 Hydroxyl of Tetrodotoxin with the Sodium Channel Outer Vestibule: Biophysical Journal, Biological activity of 8,11-dideoxytetrodotoxin: lethality to mice and the inhibitory activity to cytotoxicity of ouabain and veratridine in mouse neuroblastoma cells, Neuro-2a</t>
  </si>
  <si>
    <t>11-Oxo-tetrodotoxin and a specifically labelled 3H-Tetrodotoxin - ScienceDirect</t>
  </si>
  <si>
    <t>https://doi.org/10.1016/0041-0101(95)00168-9</t>
  </si>
  <si>
    <t>PMID: 10336569</t>
  </si>
  <si>
    <t>https://doi.org/10.1021/bi00517a025</t>
  </si>
  <si>
    <t>Fluorescent and photoactivatable fluorescent derivatives of tetrodotoxin to probe the sodium channel of excitable membranes | Biochemistry</t>
  </si>
  <si>
    <t>Synthesis of New, Highly Radioactive Tetrodotoxin Derivatives and Their Binding Properties to the Sodium Channel - CHICHEPORTICHE - 1980 - European Journal of Biochemistry - Wiley Online Library</t>
  </si>
  <si>
    <t>https://doi.org/10.1111/j.1432-1033.1980.tb04466.x</t>
  </si>
  <si>
    <t>Synthesis and properties of new photoactivable derivatives of tetrodotoxin - ScienceDirect</t>
  </si>
  <si>
    <t>https://doi.org/10.1016/0005-2736(81)90378-3</t>
  </si>
  <si>
    <t>ANALYTICAL BIOCHEMISTRY 139, 149- 157 ( 1984); Archives Internationales de Physiologie et de Biochimie, 1984, 92, 39-45</t>
  </si>
  <si>
    <t>https://doi.org/10.1016/0003-2697(84)90400-7, https://doi.org/10.3109/13813458409073411</t>
  </si>
  <si>
    <t>High-yield synthesis of a [3H]ethylenediamine ditetrodotoxin derivative - ScienceDirect, Binding of [3H]ethylenediamine di-tetrodotoxin to its solubilized receptor from excitable tissues. Binding measurements by rapid gel-filtration and receptor stabilization by phosphatidylcholine: Archives Internationales de Physiologie et de Biochimie: Vol 92, No 1</t>
  </si>
  <si>
    <t>Synthesis and mode of action on axonal membranes of photoactivable derivatives of tetrodotoxin. - ScienceDirect</t>
  </si>
  <si>
    <t>https://doi.org/10.1016/S0021-9258(17)37807-9</t>
  </si>
  <si>
    <t>Chem. Pharm. Bull. 1990, 38(4), 982-987</t>
  </si>
  <si>
    <t>Photoaffinity Labeling of the Electroplax Sodium Channel with Tetrodotoxin Derivatives. II. : Comparison of the Photoreactivity of Different Photoactivable Group in the Tetrodotoxin Binding Site</t>
  </si>
  <si>
    <t>https://doi.org/10.1248/cpb.38.982</t>
  </si>
  <si>
    <t>Interaction of substituted guanidines with the tetrodotoxin-binding component in Electrophorus electricus - ScienceDirect</t>
  </si>
  <si>
    <t>https://doi.org/10.1016/0003-9861(79)90368-0</t>
  </si>
  <si>
    <t>Asymmetric synthesis of crambescin A–C carboxylic acids and their inhibitory activity on voltage-gated sodium channels - Organic &amp; Biomolecular Chemistry (RSC Publishing)</t>
  </si>
  <si>
    <t>DOI</t>
  </si>
  <si>
    <t>https://doi.org/10.1039/C6OB00914J</t>
  </si>
  <si>
    <t>https://doi.org/10.1039/C6OB00914J, https://doi.org/10.1002/ejoc.202400176</t>
  </si>
  <si>
    <t>Asymmetric synthesis of crambescin A–C carboxylic acids and their inhibitory activity on voltage-gated sodium channels - Organic &amp; Biomolecular Chemistry (RSC Publishing), A New Strategy for the Synthesis of (+)-Crambescin B Decarboxylate</t>
  </si>
  <si>
    <t>De Novo Synthesis of Modified Saxitoxins for Sodium Ion Channel Study | Journal of the American Chemical Society</t>
  </si>
  <si>
    <t>https://doi.org/10.1021/ja904179f</t>
  </si>
  <si>
    <t>Mutant cycle analysis with modified saxitoxins reveals specific interactions critical to attaining high-affinity inhibition of hNaV1.7 | PNAS</t>
  </si>
  <si>
    <t>https://doi.org/10.1073/pnas.1603486113</t>
  </si>
  <si>
    <t>The potencies of synthetic analogues of saxitoxin and the absolute stereoselectivity of decarbamoyl saxitoxin - ScienceDirect</t>
  </si>
  <si>
    <t>https://doi.org/10.1016/0041-0101(95)00031-G</t>
  </si>
  <si>
    <t>Acute toxicity of decarbamoyl gonyautoxin 1&amp;4 to mice by various routes of administration - ScienceDirect</t>
  </si>
  <si>
    <t>https://doi.org/10.1016/j.toxicon.2021.11.001</t>
  </si>
  <si>
    <t>Fluorescent Saxitoxins for Live Cell Imaging of Single Voltage-Gated Sodium Ion Channels beyond the Optical Diffraction Limit: Chemistry &amp; Biology</t>
  </si>
  <si>
    <t>DOI: 10.1016/j.chembiol.2012.05.021</t>
  </si>
  <si>
    <t>Synthesis of Skeletal Analogues of Saxitoxin Derivatives and Evaluation of Their Inhibitory Activity on Sodium Ion Channels NaV1.4 and NaV1.5 - Shinohara - 2011 - Chemistry – A European Journal - Wiley Online Library</t>
  </si>
  <si>
    <t>https://doi.org/10.1002/chem.201101058</t>
  </si>
  <si>
    <t>Synthesis of saxitoxin derivatives bearing guanidine and urea groups at C13 and evaluation of their inhibitory activity on voltage-gated sodium channels - Organic &amp; Biomolecular Chemistry (RSC Publishing)</t>
  </si>
  <si>
    <t>https://doi.org/10.1039/C3OB41398E</t>
  </si>
  <si>
    <t>Discovery of a selective, state-independent inhibitor of NaV1.7 by modification of guanidinium toxins | Scientific Reports</t>
  </si>
  <si>
    <t>Sci. Rep. 2020, 10, 14791</t>
  </si>
  <si>
    <t>https://doi.org/10.1038/s41598-020-71135-2</t>
  </si>
  <si>
    <t>Discovery of Selective Inhibitors of NaV1.7 Templated on Saxitoxin as Therapeutics for Pain | ACS Medicinal Chemistry Letters</t>
  </si>
  <si>
    <t>https://doi.org/10.1021/acsmedchemlett.2c00378</t>
  </si>
  <si>
    <t>Synthesis of the Paralytic Shellfish Poisons (+)-Gonyautoxin 2, (+)-Gonyautoxin 3, and (+)-11,11-Dihydroxysaxitoxin | Journal of the American Chemical Society</t>
  </si>
  <si>
    <t>https://doi.org/10.1021/jacs.6b02343</t>
  </si>
  <si>
    <t>J. Med. Chem. 2019, 62, 8695−8710</t>
  </si>
  <si>
    <t>PAIN 2021, 162, 1250–1261</t>
  </si>
  <si>
    <r>
      <t>DOI: </t>
    </r>
    <r>
      <rPr>
        <sz val="11"/>
        <color rgb="FF3B3030"/>
        <rFont val="Calibri"/>
        <family val="2"/>
      </rPr>
      <t>10.1097/j.pain.0000000000002112</t>
    </r>
  </si>
  <si>
    <r>
      <t>Antinociceptive properties of an isoform-selective inhibitor of Na</t>
    </r>
    <r>
      <rPr>
        <sz val="11"/>
        <color rgb="FF000000"/>
        <rFont val="Calibri"/>
        <family val="2"/>
      </rPr>
      <t>v1.7 derived from saxitoxin in mouse models of pain</t>
    </r>
  </si>
  <si>
    <t>Title</t>
  </si>
  <si>
    <t>guanidine derivative (crambescin analog)</t>
  </si>
  <si>
    <r>
      <t>K</t>
    </r>
    <r>
      <rPr>
        <b/>
        <vertAlign val="subscript"/>
        <sz val="11"/>
        <color rgb="FF000000"/>
        <rFont val="Calibri"/>
        <family val="2"/>
      </rPr>
      <t>D</t>
    </r>
    <r>
      <rPr>
        <b/>
        <sz val="11"/>
        <color rgb="FF000000"/>
        <rFont val="Calibri"/>
        <family val="2"/>
      </rPr>
      <t xml:space="preserve"> rat axolemma [nM]</t>
    </r>
  </si>
  <si>
    <r>
      <t>K</t>
    </r>
    <r>
      <rPr>
        <b/>
        <vertAlign val="subscript"/>
        <sz val="11"/>
        <color rgb="FF000000"/>
        <rFont val="Calibri"/>
        <family val="2"/>
      </rPr>
      <t>D</t>
    </r>
    <r>
      <rPr>
        <b/>
        <sz val="11"/>
        <color rgb="FF000000"/>
        <rFont val="Calibri"/>
        <family val="2"/>
      </rPr>
      <t xml:space="preserve"> crab axonal membrane [nM]</t>
    </r>
  </si>
  <si>
    <r>
      <t>K</t>
    </r>
    <r>
      <rPr>
        <b/>
        <vertAlign val="subscript"/>
        <sz val="11"/>
        <color rgb="FF000000"/>
        <rFont val="Calibri"/>
        <family val="2"/>
      </rPr>
      <t>D</t>
    </r>
    <r>
      <rPr>
        <b/>
        <sz val="11"/>
        <color rgb="FF000000"/>
        <rFont val="Calibri"/>
        <family val="2"/>
      </rPr>
      <t xml:space="preserve"> [3H]STX assay (rat synapticbrain membrane) [nM]</t>
    </r>
  </si>
  <si>
    <t>binding of [3H]TTX to electroplaque membranes [µM]</t>
  </si>
  <si>
    <t>IC50 crab axonal membrane [nM]</t>
  </si>
  <si>
    <t>e.g., Science 1967, 156, 976-979</t>
  </si>
  <si>
    <t>e.g., Toxicon 1992, 30, 635-543 or J Gen Physiol (1992) 100 (4): 609–622</t>
  </si>
  <si>
    <t>e.g., Toxicon 1996, 34, 407-416</t>
  </si>
  <si>
    <t>e.g., Toxicon 1985, 23, 725-729</t>
  </si>
  <si>
    <t>e.g., Biochemistry 1981, 20, 4107-4118</t>
  </si>
  <si>
    <t>e.g., Eur. J. Biochem. 104, 617-625 (1980); Biochimica et Biophysica Acta 1981, 664, 219-225</t>
  </si>
  <si>
    <t>e.g., J. Biol. Chem. 1979, 254, 1552-1557</t>
  </si>
  <si>
    <t>e.g., Chem. Pharm. Bull. 1990, 28, 982-987</t>
  </si>
  <si>
    <t>e.g., Chemistry &amp; Biology 2012, 19, 902–912</t>
  </si>
  <si>
    <t>e.g., Toxicon 2003, 42, 557–560</t>
  </si>
  <si>
    <t>e.g., J. Nat. Prod. 2019, 82, 1656−1663</t>
  </si>
  <si>
    <t>e.g., Journal of Pharmacology and Experimental Therapeutics June 1999, 289 (3) 1688-1696</t>
  </si>
  <si>
    <t>e.g., ARCHIVES OF BIOCHEMISTRY AND BIOPHYSICS Vol. 195, No. 2, July, pp. 414-422, 1979</t>
  </si>
  <si>
    <t>e.g., Org. Biomol. Chem., 2016, 14, 5304–5309</t>
  </si>
  <si>
    <t>e.g., Science 1967, 156, 976-979 or Toxicon 1995, Vol. 33. No. 6., 723-7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FF"/>
      <name val="Calibri"/>
      <family val="2"/>
    </font>
    <font>
      <i/>
      <sz val="7"/>
      <color rgb="FF1A1A1A"/>
      <name val="Roboto"/>
    </font>
    <font>
      <sz val="9"/>
      <color indexed="81"/>
      <name val="Tahoma"/>
      <family val="2"/>
    </font>
    <font>
      <sz val="12"/>
      <color rgb="FF222222"/>
      <name val="Segoe UI"/>
      <family val="2"/>
    </font>
    <font>
      <i/>
      <sz val="11"/>
      <color rgb="FF3B3030"/>
      <name val="Calibri"/>
      <family val="2"/>
    </font>
    <font>
      <sz val="11"/>
      <color rgb="FF3B3030"/>
      <name val="Calibri"/>
      <family val="2"/>
    </font>
    <font>
      <sz val="11"/>
      <color rgb="FF000000"/>
      <name val="Calibri"/>
      <family val="2"/>
    </font>
    <font>
      <sz val="11"/>
      <color rgb="FF222222"/>
      <name val="Calibri"/>
      <family val="2"/>
    </font>
    <font>
      <b/>
      <vertAlign val="subscript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Fill="1"/>
    <xf numFmtId="0" fontId="7" fillId="0" borderId="0" xfId="0" applyFont="1"/>
    <xf numFmtId="0" fontId="10" fillId="0" borderId="0" xfId="0" applyFont="1"/>
    <xf numFmtId="0" fontId="1" fillId="0" borderId="0" xfId="0" applyFont="1" applyAlignment="1"/>
    <xf numFmtId="49" fontId="1" fillId="0" borderId="0" xfId="0" applyNumberFormat="1" applyFont="1" applyAlignme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2" fillId="2" borderId="0" xfId="0" applyFont="1" applyFill="1" applyAlignme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17C88-390C-49BA-8CD7-E70E052F1FF1}">
  <dimension ref="A1:AN137"/>
  <sheetViews>
    <sheetView tabSelected="1"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H95" sqref="H95"/>
    </sheetView>
  </sheetViews>
  <sheetFormatPr defaultColWidth="8.85546875" defaultRowHeight="15" x14ac:dyDescent="0.25"/>
  <cols>
    <col min="1" max="1" width="25.85546875" style="3" customWidth="1"/>
    <col min="2" max="2" width="8.85546875" style="3"/>
    <col min="3" max="3" width="9" style="2" customWidth="1"/>
    <col min="4" max="4" width="11.5703125" style="3" customWidth="1"/>
    <col min="5" max="5" width="32.7109375" style="10" customWidth="1"/>
    <col min="6" max="6" width="26.42578125" style="4" customWidth="1"/>
    <col min="7" max="8" width="26.28515625" style="3" customWidth="1"/>
    <col min="9" max="9" width="22.28515625" style="3" customWidth="1"/>
    <col min="10" max="10" width="28.7109375" style="3" customWidth="1"/>
    <col min="11" max="11" width="18" style="3" customWidth="1"/>
    <col min="12" max="15" width="20.5703125" style="3" customWidth="1"/>
    <col min="16" max="16" width="17.42578125" style="3" customWidth="1"/>
    <col min="17" max="21" width="13" style="3" customWidth="1"/>
    <col min="22" max="37" width="8.85546875" style="3"/>
    <col min="38" max="38" width="50.140625" style="2" customWidth="1"/>
    <col min="39" max="39" width="37" style="3" customWidth="1"/>
    <col min="40" max="40" width="38.7109375" style="2" customWidth="1"/>
    <col min="41" max="16384" width="8.85546875" style="3"/>
  </cols>
  <sheetData>
    <row r="1" spans="1:40" s="13" customFormat="1" ht="18" x14ac:dyDescent="0.35">
      <c r="A1" s="12" t="s">
        <v>10</v>
      </c>
      <c r="B1" s="13" t="s">
        <v>13</v>
      </c>
      <c r="C1" s="14" t="s">
        <v>11</v>
      </c>
      <c r="D1" s="13" t="s">
        <v>12</v>
      </c>
      <c r="E1" s="15" t="s">
        <v>14</v>
      </c>
      <c r="F1" s="13" t="s">
        <v>15</v>
      </c>
      <c r="G1" s="13" t="s">
        <v>16</v>
      </c>
      <c r="H1" s="13" t="s">
        <v>17</v>
      </c>
      <c r="I1" s="13" t="s">
        <v>18</v>
      </c>
      <c r="J1" s="13" t="s">
        <v>19</v>
      </c>
      <c r="K1" s="13" t="s">
        <v>20</v>
      </c>
      <c r="L1" s="13" t="s">
        <v>413</v>
      </c>
      <c r="M1" s="13" t="s">
        <v>414</v>
      </c>
      <c r="N1" s="13" t="s">
        <v>417</v>
      </c>
      <c r="O1" s="13" t="s">
        <v>21</v>
      </c>
      <c r="P1" s="13" t="s">
        <v>22</v>
      </c>
      <c r="Q1" s="13" t="s">
        <v>23</v>
      </c>
      <c r="R1" s="13" t="s">
        <v>24</v>
      </c>
      <c r="S1" s="13" t="s">
        <v>415</v>
      </c>
      <c r="T1" s="13" t="s">
        <v>416</v>
      </c>
      <c r="U1" s="13" t="s">
        <v>25</v>
      </c>
      <c r="V1" s="13" t="s">
        <v>26</v>
      </c>
      <c r="W1" s="13" t="s">
        <v>27</v>
      </c>
      <c r="X1" s="13" t="s">
        <v>28</v>
      </c>
      <c r="Y1" s="13" t="s">
        <v>29</v>
      </c>
      <c r="Z1" s="13" t="s">
        <v>30</v>
      </c>
      <c r="AA1" s="13" t="s">
        <v>31</v>
      </c>
      <c r="AB1" s="13" t="s">
        <v>32</v>
      </c>
      <c r="AC1" s="13" t="s">
        <v>33</v>
      </c>
      <c r="AD1" s="13" t="s">
        <v>34</v>
      </c>
      <c r="AE1" s="13" t="s">
        <v>35</v>
      </c>
      <c r="AF1" s="13" t="s">
        <v>36</v>
      </c>
      <c r="AG1" s="13" t="s">
        <v>37</v>
      </c>
      <c r="AH1" s="13" t="s">
        <v>38</v>
      </c>
      <c r="AI1" s="13" t="s">
        <v>39</v>
      </c>
      <c r="AJ1" s="13" t="s">
        <v>40</v>
      </c>
      <c r="AK1" s="13" t="s">
        <v>41</v>
      </c>
      <c r="AL1" s="14" t="s">
        <v>42</v>
      </c>
      <c r="AM1" s="13" t="s">
        <v>411</v>
      </c>
      <c r="AN1" s="14" t="s">
        <v>382</v>
      </c>
    </row>
    <row r="2" spans="1:40" s="17" customFormat="1" x14ac:dyDescent="0.25">
      <c r="A2" s="16"/>
      <c r="C2" s="18"/>
      <c r="E2" s="19"/>
      <c r="G2" s="17" t="s">
        <v>432</v>
      </c>
      <c r="H2" s="17" t="s">
        <v>418</v>
      </c>
      <c r="I2" s="17" t="s">
        <v>419</v>
      </c>
      <c r="J2" s="17" t="s">
        <v>420</v>
      </c>
      <c r="K2" s="17" t="s">
        <v>421</v>
      </c>
      <c r="L2" s="17" t="s">
        <v>422</v>
      </c>
      <c r="M2" s="17" t="s">
        <v>423</v>
      </c>
      <c r="N2" s="17" t="s">
        <v>424</v>
      </c>
      <c r="O2" s="17" t="s">
        <v>425</v>
      </c>
      <c r="P2" s="18" t="s">
        <v>426</v>
      </c>
      <c r="Q2" s="17" t="s">
        <v>427</v>
      </c>
      <c r="R2" s="17" t="s">
        <v>428</v>
      </c>
      <c r="S2" s="17" t="s">
        <v>429</v>
      </c>
      <c r="T2" s="17" t="s">
        <v>430</v>
      </c>
      <c r="U2" s="17" t="s">
        <v>431</v>
      </c>
      <c r="AL2" s="18"/>
      <c r="AN2" s="18"/>
    </row>
    <row r="3" spans="1:40" x14ac:dyDescent="0.25">
      <c r="A3" s="1" t="s">
        <v>43</v>
      </c>
      <c r="B3" s="3">
        <v>1</v>
      </c>
      <c r="C3" s="2" t="s">
        <v>44</v>
      </c>
      <c r="D3" s="3" t="s">
        <v>45</v>
      </c>
      <c r="E3" s="10" t="s">
        <v>46</v>
      </c>
      <c r="F3" s="4" t="s">
        <v>47</v>
      </c>
      <c r="G3" s="3">
        <v>16</v>
      </c>
      <c r="H3" s="3">
        <v>30</v>
      </c>
      <c r="I3" s="3">
        <v>4.0999999999999996</v>
      </c>
      <c r="J3" s="3" t="s">
        <v>48</v>
      </c>
      <c r="K3" s="3">
        <v>5.2</v>
      </c>
      <c r="M3" s="3">
        <v>3.3</v>
      </c>
      <c r="N3" s="3">
        <v>16</v>
      </c>
      <c r="O3" s="3">
        <v>40</v>
      </c>
      <c r="Q3" s="3">
        <v>4.5999999999999996</v>
      </c>
      <c r="R3" s="3">
        <v>1.9</v>
      </c>
      <c r="S3" s="3">
        <v>1.8</v>
      </c>
      <c r="T3" s="3">
        <v>6</v>
      </c>
      <c r="U3" s="3" t="s">
        <v>49</v>
      </c>
      <c r="W3" s="3">
        <v>7.8</v>
      </c>
      <c r="X3" s="3">
        <v>2</v>
      </c>
      <c r="Y3" s="3">
        <v>4.5</v>
      </c>
      <c r="AA3" s="3">
        <v>1970</v>
      </c>
      <c r="AB3" s="3">
        <v>3.8</v>
      </c>
      <c r="AC3" s="3">
        <v>5.5</v>
      </c>
      <c r="AD3" s="3">
        <v>1330</v>
      </c>
      <c r="AL3" s="2" t="s">
        <v>50</v>
      </c>
      <c r="AM3" s="7" t="s">
        <v>338</v>
      </c>
      <c r="AN3" s="7" t="s">
        <v>339</v>
      </c>
    </row>
    <row r="4" spans="1:40" x14ac:dyDescent="0.25">
      <c r="A4" s="1" t="s">
        <v>43</v>
      </c>
      <c r="B4" s="3">
        <v>2</v>
      </c>
      <c r="C4" s="2" t="s">
        <v>44</v>
      </c>
      <c r="D4" s="3" t="s">
        <v>45</v>
      </c>
      <c r="E4" s="10" t="s">
        <v>46</v>
      </c>
      <c r="F4" s="4" t="s">
        <v>47</v>
      </c>
      <c r="V4" s="3">
        <v>4.0999999999999996</v>
      </c>
      <c r="W4" s="3">
        <v>14</v>
      </c>
      <c r="X4" s="3">
        <v>5.3</v>
      </c>
      <c r="Y4" s="3">
        <v>7.6</v>
      </c>
      <c r="AA4" s="3" t="s">
        <v>51</v>
      </c>
      <c r="AB4" s="3">
        <v>2.2999999999999998</v>
      </c>
      <c r="AC4" s="3">
        <v>36</v>
      </c>
      <c r="AD4" s="3">
        <v>30000</v>
      </c>
      <c r="AE4" s="3">
        <v>30000</v>
      </c>
      <c r="AL4" s="2" t="s">
        <v>52</v>
      </c>
      <c r="AM4" s="7" t="s">
        <v>340</v>
      </c>
      <c r="AN4" s="7" t="s">
        <v>341</v>
      </c>
    </row>
    <row r="5" spans="1:40" x14ac:dyDescent="0.25">
      <c r="A5" s="1" t="s">
        <v>43</v>
      </c>
      <c r="B5" s="3">
        <v>3</v>
      </c>
      <c r="C5" s="2" t="s">
        <v>44</v>
      </c>
      <c r="D5" s="3" t="s">
        <v>45</v>
      </c>
      <c r="E5" s="10" t="s">
        <v>46</v>
      </c>
      <c r="F5" s="4" t="s">
        <v>47</v>
      </c>
      <c r="Z5" s="3">
        <v>17.100000000000001</v>
      </c>
      <c r="AC5" s="3">
        <v>18.600000000000001</v>
      </c>
      <c r="AF5" s="3">
        <v>5</v>
      </c>
      <c r="AG5" s="3">
        <v>466</v>
      </c>
      <c r="AH5" s="3">
        <v>8.6999999999999993</v>
      </c>
      <c r="AI5" s="3">
        <v>90</v>
      </c>
      <c r="AL5" s="2" t="s">
        <v>53</v>
      </c>
      <c r="AM5" s="7" t="s">
        <v>342</v>
      </c>
      <c r="AN5" s="7" t="s">
        <v>343</v>
      </c>
    </row>
    <row r="6" spans="1:40" x14ac:dyDescent="0.25">
      <c r="A6" s="1" t="s">
        <v>43</v>
      </c>
      <c r="B6" s="3">
        <v>4</v>
      </c>
      <c r="C6" s="2" t="s">
        <v>44</v>
      </c>
      <c r="D6" s="3" t="s">
        <v>45</v>
      </c>
      <c r="E6" s="10" t="s">
        <v>46</v>
      </c>
      <c r="F6" s="4" t="s">
        <v>47</v>
      </c>
      <c r="Y6" s="3">
        <v>40</v>
      </c>
      <c r="AA6" s="3">
        <v>950</v>
      </c>
      <c r="AJ6" s="3">
        <v>1300</v>
      </c>
      <c r="AK6" s="3">
        <v>7580</v>
      </c>
      <c r="AL6" s="2" t="s">
        <v>54</v>
      </c>
      <c r="AM6" s="7" t="s">
        <v>344</v>
      </c>
      <c r="AN6" s="7" t="s">
        <v>345</v>
      </c>
    </row>
    <row r="7" spans="1:40" x14ac:dyDescent="0.25">
      <c r="A7" s="1" t="s">
        <v>43</v>
      </c>
      <c r="B7" s="3">
        <v>5</v>
      </c>
      <c r="C7" s="2" t="s">
        <v>44</v>
      </c>
      <c r="D7" s="3" t="s">
        <v>45</v>
      </c>
      <c r="E7" s="10" t="s">
        <v>46</v>
      </c>
      <c r="F7" s="4" t="s">
        <v>47</v>
      </c>
      <c r="V7" s="2">
        <v>4.0999999999999996</v>
      </c>
      <c r="W7" s="2">
        <v>14</v>
      </c>
      <c r="X7" s="2">
        <v>5.3</v>
      </c>
      <c r="Y7" s="2">
        <v>7.6</v>
      </c>
      <c r="AA7" s="2">
        <v>1000</v>
      </c>
      <c r="AB7" s="2">
        <v>2.2999999999999998</v>
      </c>
      <c r="AC7" s="2">
        <v>36</v>
      </c>
      <c r="AL7" s="2" t="s">
        <v>55</v>
      </c>
      <c r="AM7" s="7" t="s">
        <v>346</v>
      </c>
      <c r="AN7" s="7" t="s">
        <v>347</v>
      </c>
    </row>
    <row r="8" spans="1:40" x14ac:dyDescent="0.25">
      <c r="A8" s="1" t="s">
        <v>43</v>
      </c>
      <c r="B8" s="3">
        <v>6</v>
      </c>
      <c r="C8" s="2" t="s">
        <v>44</v>
      </c>
      <c r="D8" s="3" t="s">
        <v>45</v>
      </c>
      <c r="E8" s="10" t="s">
        <v>46</v>
      </c>
      <c r="F8" s="4" t="s">
        <v>47</v>
      </c>
      <c r="V8" s="2"/>
      <c r="W8" s="2"/>
      <c r="X8" s="2"/>
      <c r="Z8" s="3">
        <v>48.6</v>
      </c>
      <c r="AA8" s="2"/>
      <c r="AB8" s="2"/>
      <c r="AC8" s="2"/>
      <c r="AL8" s="2" t="s">
        <v>56</v>
      </c>
      <c r="AM8" s="7" t="s">
        <v>348</v>
      </c>
      <c r="AN8" s="2" t="s">
        <v>349</v>
      </c>
    </row>
    <row r="9" spans="1:40" x14ac:dyDescent="0.25">
      <c r="A9" s="1" t="str">
        <f>"Chemistry 0"</f>
        <v>Chemistry 0</v>
      </c>
      <c r="B9" s="3">
        <v>7</v>
      </c>
      <c r="C9" s="2" t="s">
        <v>44</v>
      </c>
      <c r="D9" s="3" t="s">
        <v>45</v>
      </c>
      <c r="E9" s="10" t="s">
        <v>78</v>
      </c>
      <c r="F9" s="4" t="s">
        <v>79</v>
      </c>
      <c r="K9" s="3">
        <v>13.2</v>
      </c>
      <c r="S9" s="3">
        <v>68</v>
      </c>
      <c r="AL9" s="2" t="s">
        <v>7</v>
      </c>
      <c r="AM9" s="2" t="s">
        <v>350</v>
      </c>
      <c r="AN9" s="2" t="s">
        <v>364</v>
      </c>
    </row>
    <row r="10" spans="1:40" x14ac:dyDescent="0.25">
      <c r="A10" s="1" t="s">
        <v>43</v>
      </c>
      <c r="B10" s="3">
        <v>8</v>
      </c>
      <c r="C10" s="2" t="s">
        <v>80</v>
      </c>
      <c r="D10" s="3" t="s">
        <v>45</v>
      </c>
      <c r="E10" s="10" t="s">
        <v>81</v>
      </c>
      <c r="F10" s="4" t="s">
        <v>79</v>
      </c>
      <c r="G10" s="3">
        <v>120</v>
      </c>
      <c r="H10" s="3">
        <v>200</v>
      </c>
      <c r="AL10" s="2" t="s">
        <v>0</v>
      </c>
      <c r="AM10" s="7" t="s">
        <v>351</v>
      </c>
      <c r="AN10" s="7" t="s">
        <v>352</v>
      </c>
    </row>
    <row r="11" spans="1:40" x14ac:dyDescent="0.25">
      <c r="A11" s="1" t="s">
        <v>43</v>
      </c>
      <c r="B11" s="3">
        <v>9</v>
      </c>
      <c r="C11" s="2" t="s">
        <v>82</v>
      </c>
      <c r="D11" s="3" t="s">
        <v>45</v>
      </c>
      <c r="E11" s="10" t="s">
        <v>83</v>
      </c>
      <c r="F11" s="4" t="s">
        <v>79</v>
      </c>
      <c r="G11" s="3">
        <v>450</v>
      </c>
      <c r="AL11" s="2" t="s">
        <v>0</v>
      </c>
      <c r="AM11" s="7" t="s">
        <v>351</v>
      </c>
      <c r="AN11" s="7" t="s">
        <v>352</v>
      </c>
    </row>
    <row r="12" spans="1:40" x14ac:dyDescent="0.25">
      <c r="A12" s="1" t="s">
        <v>43</v>
      </c>
      <c r="B12" s="3">
        <v>10</v>
      </c>
      <c r="C12" s="2" t="s">
        <v>84</v>
      </c>
      <c r="D12" s="3" t="s">
        <v>45</v>
      </c>
      <c r="E12" s="10" t="s">
        <v>85</v>
      </c>
      <c r="F12" s="4" t="s">
        <v>79</v>
      </c>
      <c r="G12" s="3">
        <v>960</v>
      </c>
      <c r="AL12" s="2" t="s">
        <v>0</v>
      </c>
      <c r="AM12" s="7" t="s">
        <v>351</v>
      </c>
      <c r="AN12" s="7" t="s">
        <v>352</v>
      </c>
    </row>
    <row r="13" spans="1:40" x14ac:dyDescent="0.25">
      <c r="A13" s="1" t="s">
        <v>43</v>
      </c>
      <c r="B13" s="3">
        <v>11</v>
      </c>
      <c r="C13" s="2" t="s">
        <v>86</v>
      </c>
      <c r="D13" s="3" t="s">
        <v>45</v>
      </c>
      <c r="E13" s="10" t="s">
        <v>87</v>
      </c>
      <c r="F13" s="4" t="s">
        <v>79</v>
      </c>
      <c r="G13" s="3">
        <v>1700</v>
      </c>
      <c r="H13" s="3">
        <v>2000</v>
      </c>
      <c r="AL13" s="2" t="s">
        <v>0</v>
      </c>
      <c r="AM13" s="7" t="s">
        <v>351</v>
      </c>
      <c r="AN13" s="7" t="s">
        <v>352</v>
      </c>
    </row>
    <row r="14" spans="1:40" x14ac:dyDescent="0.25">
      <c r="A14" s="1" t="s">
        <v>43</v>
      </c>
      <c r="B14" s="3">
        <v>12</v>
      </c>
      <c r="C14" s="2" t="s">
        <v>88</v>
      </c>
      <c r="D14" s="3" t="s">
        <v>45</v>
      </c>
      <c r="E14" s="10" t="s">
        <v>89</v>
      </c>
      <c r="F14" s="4" t="s">
        <v>79</v>
      </c>
      <c r="G14" s="3">
        <v>2800</v>
      </c>
      <c r="H14" s="3">
        <v>3000</v>
      </c>
      <c r="K14" s="3">
        <v>298</v>
      </c>
      <c r="S14" s="3">
        <v>180</v>
      </c>
      <c r="W14" s="3">
        <v>1260</v>
      </c>
      <c r="X14" s="3">
        <v>341</v>
      </c>
      <c r="Y14" s="3">
        <v>988</v>
      </c>
      <c r="AA14" s="3">
        <v>78500</v>
      </c>
      <c r="AB14" s="3">
        <v>7.8</v>
      </c>
      <c r="AC14" s="3">
        <v>1270</v>
      </c>
      <c r="AD14" s="3">
        <v>30000</v>
      </c>
      <c r="AL14" s="2" t="s">
        <v>50</v>
      </c>
      <c r="AM14" s="7" t="s">
        <v>338</v>
      </c>
      <c r="AN14" s="7" t="s">
        <v>339</v>
      </c>
    </row>
    <row r="15" spans="1:40" x14ac:dyDescent="0.25">
      <c r="A15" s="1" t="s">
        <v>43</v>
      </c>
      <c r="B15" s="3">
        <v>13</v>
      </c>
      <c r="C15" s="2" t="s">
        <v>88</v>
      </c>
      <c r="D15" s="3" t="s">
        <v>45</v>
      </c>
      <c r="E15" s="10" t="s">
        <v>89</v>
      </c>
      <c r="F15" s="4" t="s">
        <v>79</v>
      </c>
      <c r="V15" s="2"/>
      <c r="W15" s="2"/>
      <c r="X15" s="2"/>
      <c r="Y15" s="2" t="s">
        <v>90</v>
      </c>
      <c r="AA15" s="2" t="s">
        <v>90</v>
      </c>
      <c r="AB15" s="2">
        <v>294</v>
      </c>
      <c r="AC15" s="2"/>
      <c r="AL15" s="2" t="s">
        <v>55</v>
      </c>
      <c r="AM15" s="7" t="s">
        <v>346</v>
      </c>
      <c r="AN15" s="7" t="s">
        <v>347</v>
      </c>
    </row>
    <row r="16" spans="1:40" ht="17.25" x14ac:dyDescent="0.3">
      <c r="A16" s="1" t="s">
        <v>43</v>
      </c>
      <c r="B16" s="3">
        <v>14</v>
      </c>
      <c r="C16" s="2" t="s">
        <v>88</v>
      </c>
      <c r="D16" s="3" t="s">
        <v>45</v>
      </c>
      <c r="E16" s="10" t="s">
        <v>89</v>
      </c>
      <c r="F16" s="4" t="s">
        <v>79</v>
      </c>
      <c r="V16" s="2"/>
      <c r="W16" s="2"/>
      <c r="X16" s="2"/>
      <c r="Y16" s="2"/>
      <c r="AA16" s="2"/>
      <c r="AB16" s="2"/>
      <c r="AC16" s="2"/>
      <c r="AL16" s="2" t="s">
        <v>355</v>
      </c>
      <c r="AM16" s="7" t="s">
        <v>353</v>
      </c>
      <c r="AN16" s="9" t="s">
        <v>354</v>
      </c>
    </row>
    <row r="17" spans="1:40" x14ac:dyDescent="0.25">
      <c r="A17" s="1" t="str">
        <f>"Chemistry 0"</f>
        <v>Chemistry 0</v>
      </c>
      <c r="B17" s="3">
        <v>15</v>
      </c>
      <c r="C17" s="2" t="s">
        <v>91</v>
      </c>
      <c r="D17" s="3" t="s">
        <v>45</v>
      </c>
      <c r="E17" s="11" t="s">
        <v>92</v>
      </c>
      <c r="F17" s="4" t="s">
        <v>79</v>
      </c>
      <c r="I17" s="5"/>
      <c r="V17" s="2"/>
      <c r="W17" s="2"/>
      <c r="X17" s="2"/>
      <c r="Y17" s="2" t="s">
        <v>90</v>
      </c>
      <c r="AA17" s="2" t="s">
        <v>90</v>
      </c>
      <c r="AB17" s="2"/>
      <c r="AC17" s="2"/>
      <c r="AL17" s="2" t="s">
        <v>55</v>
      </c>
      <c r="AM17" s="7" t="s">
        <v>346</v>
      </c>
      <c r="AN17" s="7" t="s">
        <v>347</v>
      </c>
    </row>
    <row r="18" spans="1:40" x14ac:dyDescent="0.25">
      <c r="A18" s="1" t="str">
        <f>"Chemistry 0"</f>
        <v>Chemistry 0</v>
      </c>
      <c r="B18" s="3">
        <v>16</v>
      </c>
      <c r="C18" s="2" t="s">
        <v>93</v>
      </c>
      <c r="D18" s="3" t="s">
        <v>45</v>
      </c>
      <c r="E18" s="11" t="s">
        <v>94</v>
      </c>
      <c r="F18" s="4" t="s">
        <v>79</v>
      </c>
      <c r="V18" s="2"/>
      <c r="W18" s="2"/>
      <c r="X18" s="2"/>
      <c r="Y18" s="2" t="s">
        <v>90</v>
      </c>
      <c r="AA18" s="2" t="s">
        <v>90</v>
      </c>
      <c r="AB18" s="2"/>
      <c r="AC18" s="2"/>
      <c r="AL18" s="2" t="s">
        <v>55</v>
      </c>
      <c r="AM18" s="7" t="s">
        <v>346</v>
      </c>
      <c r="AN18" s="7" t="s">
        <v>347</v>
      </c>
    </row>
    <row r="19" spans="1:40" x14ac:dyDescent="0.25">
      <c r="A19" s="1" t="str">
        <f>"Chemistry 0"</f>
        <v>Chemistry 0</v>
      </c>
      <c r="B19" s="3">
        <v>17</v>
      </c>
      <c r="C19" s="2" t="s">
        <v>95</v>
      </c>
      <c r="D19" s="3" t="s">
        <v>45</v>
      </c>
      <c r="E19" s="11" t="s">
        <v>96</v>
      </c>
      <c r="F19" s="4" t="s">
        <v>79</v>
      </c>
      <c r="V19" s="2"/>
      <c r="W19" s="2"/>
      <c r="X19" s="2"/>
      <c r="Y19" s="2" t="s">
        <v>90</v>
      </c>
      <c r="AA19" s="2" t="s">
        <v>90</v>
      </c>
      <c r="AB19" s="2"/>
      <c r="AC19" s="2"/>
      <c r="AL19" s="2" t="s">
        <v>55</v>
      </c>
      <c r="AM19" s="7" t="s">
        <v>346</v>
      </c>
      <c r="AN19" s="7" t="s">
        <v>347</v>
      </c>
    </row>
    <row r="20" spans="1:40" x14ac:dyDescent="0.25">
      <c r="A20" s="1" t="str">
        <f>"Chemistry 0"</f>
        <v>Chemistry 0</v>
      </c>
      <c r="B20" s="3">
        <v>18</v>
      </c>
      <c r="C20" s="2" t="s">
        <v>97</v>
      </c>
      <c r="D20" s="3" t="s">
        <v>45</v>
      </c>
      <c r="E20" s="11" t="s">
        <v>98</v>
      </c>
      <c r="F20" s="4" t="s">
        <v>79</v>
      </c>
      <c r="V20" s="2"/>
      <c r="W20" s="2"/>
      <c r="X20" s="2"/>
      <c r="Y20" s="2" t="s">
        <v>90</v>
      </c>
      <c r="AA20" s="2" t="s">
        <v>90</v>
      </c>
      <c r="AB20" s="2"/>
      <c r="AC20" s="2"/>
      <c r="AL20" s="2" t="s">
        <v>55</v>
      </c>
      <c r="AM20" s="7" t="s">
        <v>346</v>
      </c>
      <c r="AN20" s="7" t="s">
        <v>347</v>
      </c>
    </row>
    <row r="21" spans="1:40" x14ac:dyDescent="0.25">
      <c r="A21" s="1" t="s">
        <v>43</v>
      </c>
      <c r="B21" s="3">
        <v>19</v>
      </c>
      <c r="C21" s="2" t="s">
        <v>99</v>
      </c>
      <c r="D21" s="3" t="s">
        <v>45</v>
      </c>
      <c r="E21" s="10" t="s">
        <v>100</v>
      </c>
      <c r="F21" s="4" t="s">
        <v>79</v>
      </c>
      <c r="G21" s="3">
        <v>1800</v>
      </c>
      <c r="AL21" s="2" t="s">
        <v>0</v>
      </c>
      <c r="AM21" s="7" t="s">
        <v>351</v>
      </c>
      <c r="AN21" s="7" t="s">
        <v>352</v>
      </c>
    </row>
    <row r="22" spans="1:40" x14ac:dyDescent="0.25">
      <c r="A22" s="1" t="str">
        <f>"Chemistry 0"</f>
        <v>Chemistry 0</v>
      </c>
      <c r="B22" s="3">
        <v>20</v>
      </c>
      <c r="C22" s="2" t="s">
        <v>101</v>
      </c>
      <c r="D22" s="3" t="s">
        <v>45</v>
      </c>
      <c r="E22" s="11" t="s">
        <v>102</v>
      </c>
      <c r="F22" s="4" t="s">
        <v>79</v>
      </c>
      <c r="V22" s="2">
        <v>57000</v>
      </c>
      <c r="W22" s="2" t="s">
        <v>103</v>
      </c>
      <c r="X22" s="2">
        <v>12000</v>
      </c>
      <c r="Y22" s="2">
        <v>4500</v>
      </c>
      <c r="AA22" s="2" t="s">
        <v>103</v>
      </c>
      <c r="AB22" s="2" t="s">
        <v>103</v>
      </c>
      <c r="AC22" s="2" t="s">
        <v>103</v>
      </c>
      <c r="AL22" s="2" t="s">
        <v>55</v>
      </c>
      <c r="AM22" s="7" t="s">
        <v>346</v>
      </c>
      <c r="AN22" s="7" t="s">
        <v>347</v>
      </c>
    </row>
    <row r="23" spans="1:40" x14ac:dyDescent="0.25">
      <c r="A23" s="1" t="str">
        <f>"Chemistry 0"</f>
        <v>Chemistry 0</v>
      </c>
      <c r="B23" s="3">
        <v>21</v>
      </c>
      <c r="C23" s="2" t="s">
        <v>104</v>
      </c>
      <c r="D23" s="3" t="s">
        <v>45</v>
      </c>
      <c r="E23" s="11" t="s">
        <v>105</v>
      </c>
      <c r="F23" s="4" t="s">
        <v>79</v>
      </c>
      <c r="V23" s="2" t="s">
        <v>103</v>
      </c>
      <c r="W23" s="2" t="s">
        <v>103</v>
      </c>
      <c r="X23" s="2" t="s">
        <v>103</v>
      </c>
      <c r="Y23" s="2" t="s">
        <v>103</v>
      </c>
      <c r="AA23" s="2" t="s">
        <v>103</v>
      </c>
      <c r="AB23" s="2" t="s">
        <v>103</v>
      </c>
      <c r="AC23" s="2" t="s">
        <v>103</v>
      </c>
      <c r="AL23" s="2" t="s">
        <v>55</v>
      </c>
      <c r="AM23" s="7" t="s">
        <v>346</v>
      </c>
      <c r="AN23" s="7" t="s">
        <v>347</v>
      </c>
    </row>
    <row r="24" spans="1:40" x14ac:dyDescent="0.25">
      <c r="A24" s="1" t="str">
        <f>"Chemistry 0"</f>
        <v>Chemistry 0</v>
      </c>
      <c r="B24" s="3">
        <v>22</v>
      </c>
      <c r="C24" s="2" t="s">
        <v>106</v>
      </c>
      <c r="D24" s="3" t="s">
        <v>45</v>
      </c>
      <c r="E24" s="11" t="s">
        <v>107</v>
      </c>
      <c r="F24" s="4" t="s">
        <v>79</v>
      </c>
      <c r="S24" s="3" t="s">
        <v>108</v>
      </c>
      <c r="V24" s="2" t="s">
        <v>103</v>
      </c>
      <c r="W24" s="2" t="s">
        <v>103</v>
      </c>
      <c r="X24" s="2" t="s">
        <v>103</v>
      </c>
      <c r="Y24" s="2" t="s">
        <v>103</v>
      </c>
      <c r="AA24" s="2" t="s">
        <v>103</v>
      </c>
      <c r="AB24" s="2" t="s">
        <v>103</v>
      </c>
      <c r="AC24" s="2" t="s">
        <v>103</v>
      </c>
      <c r="AL24" s="2" t="s">
        <v>55</v>
      </c>
      <c r="AM24" s="7" t="s">
        <v>346</v>
      </c>
      <c r="AN24" s="7" t="s">
        <v>347</v>
      </c>
    </row>
    <row r="25" spans="1:40" x14ac:dyDescent="0.25">
      <c r="A25" s="1" t="str">
        <f>"Chemistry 0"</f>
        <v>Chemistry 0</v>
      </c>
      <c r="B25" s="3">
        <v>23</v>
      </c>
      <c r="C25" s="2" t="s">
        <v>44</v>
      </c>
      <c r="D25" s="3" t="s">
        <v>45</v>
      </c>
      <c r="E25" s="10" t="s">
        <v>109</v>
      </c>
      <c r="F25" s="4" t="s">
        <v>79</v>
      </c>
      <c r="I25" s="3">
        <v>96</v>
      </c>
      <c r="R25" s="3">
        <v>33</v>
      </c>
      <c r="S25" s="3">
        <v>39</v>
      </c>
      <c r="AL25" s="2" t="s">
        <v>6</v>
      </c>
      <c r="AM25" s="7" t="s">
        <v>356</v>
      </c>
      <c r="AN25" s="7" t="s">
        <v>357</v>
      </c>
    </row>
    <row r="26" spans="1:40" x14ac:dyDescent="0.25">
      <c r="A26" s="1" t="s">
        <v>43</v>
      </c>
      <c r="B26" s="3">
        <v>24</v>
      </c>
      <c r="C26" s="2" t="s">
        <v>110</v>
      </c>
      <c r="D26" s="3" t="s">
        <v>45</v>
      </c>
      <c r="E26" s="10" t="s">
        <v>111</v>
      </c>
      <c r="F26" s="4" t="s">
        <v>79</v>
      </c>
      <c r="G26" s="3">
        <v>36000</v>
      </c>
      <c r="AL26" s="2" t="s">
        <v>0</v>
      </c>
      <c r="AM26" s="7" t="s">
        <v>351</v>
      </c>
      <c r="AN26" s="7" t="s">
        <v>352</v>
      </c>
    </row>
    <row r="27" spans="1:40" x14ac:dyDescent="0.25">
      <c r="A27" s="1" t="str">
        <f>"Chemistry 0"</f>
        <v>Chemistry 0</v>
      </c>
      <c r="B27" s="3">
        <v>25</v>
      </c>
      <c r="C27" s="2" t="s">
        <v>44</v>
      </c>
      <c r="D27" s="3" t="s">
        <v>45</v>
      </c>
      <c r="E27" s="10" t="s">
        <v>112</v>
      </c>
      <c r="F27" s="4" t="s">
        <v>79</v>
      </c>
      <c r="R27" s="3">
        <v>110</v>
      </c>
      <c r="AL27" s="2" t="s">
        <v>6</v>
      </c>
      <c r="AM27" s="7" t="s">
        <v>356</v>
      </c>
      <c r="AN27" s="7" t="s">
        <v>357</v>
      </c>
    </row>
    <row r="28" spans="1:40" x14ac:dyDescent="0.25">
      <c r="A28" s="1" t="str">
        <f>"Chemistry 0"</f>
        <v>Chemistry 0</v>
      </c>
      <c r="B28" s="3">
        <v>26</v>
      </c>
      <c r="C28" s="2" t="s">
        <v>113</v>
      </c>
      <c r="D28" s="3" t="s">
        <v>45</v>
      </c>
      <c r="E28" s="11" t="s">
        <v>114</v>
      </c>
      <c r="F28" s="4" t="s">
        <v>79</v>
      </c>
      <c r="V28" s="2">
        <v>4800</v>
      </c>
      <c r="W28" s="2" t="s">
        <v>103</v>
      </c>
      <c r="X28" s="2">
        <v>4900</v>
      </c>
      <c r="Y28" s="2">
        <v>5100</v>
      </c>
      <c r="AA28" s="2" t="s">
        <v>103</v>
      </c>
      <c r="AB28" s="2">
        <v>4600</v>
      </c>
      <c r="AC28" s="2"/>
      <c r="AL28" s="2" t="s">
        <v>55</v>
      </c>
      <c r="AM28" s="7" t="s">
        <v>346</v>
      </c>
      <c r="AN28" s="7" t="s">
        <v>347</v>
      </c>
    </row>
    <row r="29" spans="1:40" x14ac:dyDescent="0.25">
      <c r="A29" s="1" t="str">
        <f>"Chemistry 0"</f>
        <v>Chemistry 0</v>
      </c>
      <c r="B29" s="3">
        <v>27</v>
      </c>
      <c r="C29" s="2" t="s">
        <v>115</v>
      </c>
      <c r="D29" s="3" t="s">
        <v>45</v>
      </c>
      <c r="E29" s="10" t="s">
        <v>116</v>
      </c>
      <c r="F29" s="4" t="s">
        <v>79</v>
      </c>
      <c r="S29" s="3" t="s">
        <v>117</v>
      </c>
      <c r="AL29" s="2" t="s">
        <v>7</v>
      </c>
      <c r="AM29" s="2" t="s">
        <v>350</v>
      </c>
      <c r="AN29" s="2" t="s">
        <v>364</v>
      </c>
    </row>
    <row r="30" spans="1:40" x14ac:dyDescent="0.25">
      <c r="A30" s="1" t="s">
        <v>43</v>
      </c>
      <c r="B30" s="3">
        <v>28</v>
      </c>
      <c r="C30" s="2" t="s">
        <v>118</v>
      </c>
      <c r="D30" s="3" t="s">
        <v>45</v>
      </c>
      <c r="E30" s="10" t="s">
        <v>119</v>
      </c>
      <c r="F30" s="4" t="s">
        <v>79</v>
      </c>
      <c r="Q30" s="3">
        <v>9300</v>
      </c>
      <c r="AL30" s="2" t="s">
        <v>5</v>
      </c>
      <c r="AM30" s="7" t="s">
        <v>358</v>
      </c>
      <c r="AN30" s="7" t="s">
        <v>359</v>
      </c>
    </row>
    <row r="31" spans="1:40" x14ac:dyDescent="0.25">
      <c r="A31" s="1" t="s">
        <v>43</v>
      </c>
      <c r="B31" s="3">
        <v>29</v>
      </c>
      <c r="C31" s="2" t="s">
        <v>120</v>
      </c>
      <c r="D31" s="3" t="s">
        <v>45</v>
      </c>
      <c r="E31" s="10" t="s">
        <v>121</v>
      </c>
      <c r="F31" s="4" t="s">
        <v>79</v>
      </c>
      <c r="I31" s="3">
        <v>445</v>
      </c>
      <c r="Q31" s="3">
        <v>270</v>
      </c>
      <c r="S31" s="3">
        <v>37</v>
      </c>
      <c r="Z31" s="3">
        <v>294</v>
      </c>
      <c r="AL31" s="2" t="s">
        <v>122</v>
      </c>
      <c r="AM31" s="7" t="s">
        <v>361</v>
      </c>
      <c r="AN31" s="2" t="s">
        <v>360</v>
      </c>
    </row>
    <row r="32" spans="1:40" x14ac:dyDescent="0.25">
      <c r="A32" s="1" t="str">
        <f>"Chemistry 0"</f>
        <v>Chemistry 0</v>
      </c>
      <c r="B32" s="3">
        <v>30</v>
      </c>
      <c r="C32" s="2" t="s">
        <v>123</v>
      </c>
      <c r="D32" s="3" t="s">
        <v>45</v>
      </c>
      <c r="E32" s="10" t="s">
        <v>124</v>
      </c>
      <c r="F32" s="4" t="s">
        <v>79</v>
      </c>
      <c r="J32" s="3">
        <v>0.7</v>
      </c>
      <c r="S32" s="3">
        <v>1.5</v>
      </c>
      <c r="AL32" s="2" t="s">
        <v>1</v>
      </c>
      <c r="AM32" s="7" t="s">
        <v>362</v>
      </c>
      <c r="AN32" s="7" t="s">
        <v>363</v>
      </c>
    </row>
    <row r="33" spans="1:40" x14ac:dyDescent="0.25">
      <c r="A33" s="1" t="str">
        <f>"Chemistry 0"</f>
        <v>Chemistry 0</v>
      </c>
      <c r="B33" s="3">
        <v>31</v>
      </c>
      <c r="C33" s="2" t="s">
        <v>125</v>
      </c>
      <c r="D33" s="3" t="s">
        <v>45</v>
      </c>
      <c r="E33" s="10" t="s">
        <v>126</v>
      </c>
      <c r="F33" s="4" t="s">
        <v>79</v>
      </c>
      <c r="S33" s="3" t="s">
        <v>127</v>
      </c>
      <c r="AL33" s="2" t="s">
        <v>7</v>
      </c>
      <c r="AM33" s="2" t="s">
        <v>350</v>
      </c>
      <c r="AN33" s="2" t="s">
        <v>364</v>
      </c>
    </row>
    <row r="34" spans="1:40" x14ac:dyDescent="0.25">
      <c r="A34" s="1" t="str">
        <f>"Chemistry 0"</f>
        <v>Chemistry 0</v>
      </c>
      <c r="B34" s="3">
        <v>32</v>
      </c>
      <c r="C34" s="2" t="s">
        <v>128</v>
      </c>
      <c r="D34" s="3" t="s">
        <v>45</v>
      </c>
      <c r="E34" s="10" t="s">
        <v>129</v>
      </c>
      <c r="F34" s="4" t="s">
        <v>79</v>
      </c>
      <c r="S34" s="3">
        <v>1.6</v>
      </c>
      <c r="AL34" s="2" t="s">
        <v>7</v>
      </c>
      <c r="AM34" s="2" t="s">
        <v>350</v>
      </c>
      <c r="AN34" s="2" t="s">
        <v>364</v>
      </c>
    </row>
    <row r="35" spans="1:40" x14ac:dyDescent="0.25">
      <c r="A35" s="1" t="str">
        <f>"Chemistry 0"</f>
        <v>Chemistry 0</v>
      </c>
      <c r="B35" s="3">
        <v>33</v>
      </c>
      <c r="C35" s="2" t="s">
        <v>130</v>
      </c>
      <c r="D35" s="3" t="s">
        <v>45</v>
      </c>
      <c r="E35" s="10" t="s">
        <v>131</v>
      </c>
      <c r="F35" s="4" t="s">
        <v>79</v>
      </c>
      <c r="S35" s="3">
        <v>23</v>
      </c>
      <c r="AL35" s="2" t="s">
        <v>7</v>
      </c>
      <c r="AM35" s="2" t="s">
        <v>350</v>
      </c>
      <c r="AN35" s="2" t="s">
        <v>364</v>
      </c>
    </row>
    <row r="36" spans="1:40" x14ac:dyDescent="0.25">
      <c r="A36" s="1" t="str">
        <f>"Chemistry 0"</f>
        <v>Chemistry 0</v>
      </c>
      <c r="B36" s="3">
        <v>34</v>
      </c>
      <c r="C36" s="2" t="s">
        <v>130</v>
      </c>
      <c r="D36" s="3" t="s">
        <v>45</v>
      </c>
      <c r="E36" s="10" t="s">
        <v>132</v>
      </c>
      <c r="F36" s="4" t="s">
        <v>79</v>
      </c>
      <c r="S36" s="3">
        <v>31</v>
      </c>
      <c r="AL36" s="2" t="s">
        <v>7</v>
      </c>
      <c r="AM36" s="2" t="s">
        <v>350</v>
      </c>
      <c r="AN36" s="2" t="s">
        <v>364</v>
      </c>
    </row>
    <row r="37" spans="1:40" x14ac:dyDescent="0.25">
      <c r="A37" s="1" t="s">
        <v>43</v>
      </c>
      <c r="B37" s="3">
        <v>35</v>
      </c>
      <c r="C37" s="2" t="s">
        <v>133</v>
      </c>
      <c r="D37" s="3" t="s">
        <v>45</v>
      </c>
      <c r="E37" s="10" t="s">
        <v>134</v>
      </c>
      <c r="F37" s="4" t="s">
        <v>79</v>
      </c>
      <c r="G37" s="3" t="s">
        <v>135</v>
      </c>
      <c r="H37" s="3" t="s">
        <v>136</v>
      </c>
      <c r="S37" s="3" t="s">
        <v>137</v>
      </c>
      <c r="AL37" s="2" t="s">
        <v>7</v>
      </c>
      <c r="AM37" s="2" t="s">
        <v>350</v>
      </c>
      <c r="AN37" s="2" t="s">
        <v>364</v>
      </c>
    </row>
    <row r="38" spans="1:40" x14ac:dyDescent="0.25">
      <c r="A38" s="1" t="str">
        <f t="shared" ref="A38:A84" si="0">"Chemistry 0"</f>
        <v>Chemistry 0</v>
      </c>
      <c r="B38" s="3">
        <v>36</v>
      </c>
      <c r="C38" s="2" t="s">
        <v>138</v>
      </c>
      <c r="D38" s="3" t="s">
        <v>45</v>
      </c>
      <c r="E38" s="11" t="s">
        <v>139</v>
      </c>
      <c r="F38" s="4" t="s">
        <v>79</v>
      </c>
      <c r="I38" s="3">
        <v>3.8</v>
      </c>
      <c r="S38" s="3">
        <v>1</v>
      </c>
      <c r="V38" s="2">
        <v>26</v>
      </c>
      <c r="W38" s="2">
        <v>27</v>
      </c>
      <c r="X38" s="2">
        <v>14</v>
      </c>
      <c r="Y38" s="2">
        <v>50</v>
      </c>
      <c r="AA38" s="2">
        <v>1900</v>
      </c>
      <c r="AB38" s="2">
        <v>43</v>
      </c>
      <c r="AC38" s="2">
        <v>471</v>
      </c>
      <c r="AL38" s="2" t="s">
        <v>55</v>
      </c>
      <c r="AM38" s="7" t="s">
        <v>346</v>
      </c>
      <c r="AN38" s="7" t="s">
        <v>347</v>
      </c>
    </row>
    <row r="39" spans="1:40" x14ac:dyDescent="0.25">
      <c r="A39" s="1" t="str">
        <f t="shared" si="0"/>
        <v>Chemistry 0</v>
      </c>
      <c r="B39" s="3">
        <v>37</v>
      </c>
      <c r="C39" s="2" t="s">
        <v>140</v>
      </c>
      <c r="D39" s="3" t="s">
        <v>45</v>
      </c>
      <c r="E39" s="11" t="s">
        <v>141</v>
      </c>
      <c r="F39" s="4" t="s">
        <v>79</v>
      </c>
      <c r="V39" s="2"/>
      <c r="W39" s="2"/>
      <c r="X39" s="2"/>
      <c r="Y39" s="2" t="s">
        <v>90</v>
      </c>
      <c r="AA39" s="2" t="s">
        <v>90</v>
      </c>
      <c r="AB39" s="2"/>
      <c r="AC39" s="2"/>
      <c r="AL39" s="2" t="s">
        <v>55</v>
      </c>
      <c r="AM39" s="7" t="s">
        <v>346</v>
      </c>
      <c r="AN39" s="7" t="s">
        <v>347</v>
      </c>
    </row>
    <row r="40" spans="1:40" x14ac:dyDescent="0.25">
      <c r="A40" s="1" t="s">
        <v>43</v>
      </c>
      <c r="B40" s="3">
        <v>38</v>
      </c>
      <c r="C40" s="2" t="s">
        <v>218</v>
      </c>
      <c r="D40" s="3" t="s">
        <v>45</v>
      </c>
      <c r="E40" s="10" t="s">
        <v>219</v>
      </c>
      <c r="F40" s="4" t="s">
        <v>220</v>
      </c>
      <c r="L40" s="3">
        <v>3.2</v>
      </c>
      <c r="M40" s="3" t="s">
        <v>221</v>
      </c>
      <c r="AL40" s="2" t="s">
        <v>2</v>
      </c>
      <c r="AM40" s="7" t="s">
        <v>366</v>
      </c>
      <c r="AN40" s="7" t="s">
        <v>365</v>
      </c>
    </row>
    <row r="41" spans="1:40" x14ac:dyDescent="0.25">
      <c r="A41" s="1" t="s">
        <v>43</v>
      </c>
      <c r="B41" s="3">
        <v>39</v>
      </c>
      <c r="C41" s="2" t="s">
        <v>218</v>
      </c>
      <c r="D41" s="3" t="s">
        <v>45</v>
      </c>
      <c r="E41" s="10" t="s">
        <v>219</v>
      </c>
      <c r="F41" s="4" t="s">
        <v>220</v>
      </c>
      <c r="M41" s="3">
        <v>3.2</v>
      </c>
      <c r="AL41" s="2" t="s">
        <v>222</v>
      </c>
      <c r="AM41" s="7" t="s">
        <v>367</v>
      </c>
      <c r="AN41" s="7" t="s">
        <v>368</v>
      </c>
    </row>
    <row r="42" spans="1:40" x14ac:dyDescent="0.25">
      <c r="A42" s="1" t="str">
        <f>"Chemistry 1"</f>
        <v>Chemistry 1</v>
      </c>
      <c r="B42" s="3">
        <v>40</v>
      </c>
      <c r="C42" s="2" t="s">
        <v>223</v>
      </c>
      <c r="D42" s="3" t="s">
        <v>59</v>
      </c>
      <c r="E42" s="10" t="s">
        <v>224</v>
      </c>
      <c r="F42" s="4" t="s">
        <v>225</v>
      </c>
      <c r="M42" s="3">
        <v>4.8</v>
      </c>
      <c r="AL42" s="2" t="s">
        <v>222</v>
      </c>
      <c r="AM42" s="7" t="s">
        <v>367</v>
      </c>
      <c r="AN42" s="7" t="s">
        <v>368</v>
      </c>
    </row>
    <row r="43" spans="1:40" x14ac:dyDescent="0.25">
      <c r="A43" s="1" t="str">
        <f t="shared" ref="A43:A49" si="1">"Chemistry 0"</f>
        <v>Chemistry 0</v>
      </c>
      <c r="B43" s="3">
        <v>41</v>
      </c>
      <c r="C43" s="2" t="s">
        <v>226</v>
      </c>
      <c r="D43" s="3" t="s">
        <v>45</v>
      </c>
      <c r="E43" s="10" t="s">
        <v>227</v>
      </c>
      <c r="F43" s="4" t="s">
        <v>220</v>
      </c>
      <c r="M43" s="3">
        <v>3.3</v>
      </c>
      <c r="AL43" s="2" t="s">
        <v>222</v>
      </c>
      <c r="AM43" s="7" t="s">
        <v>367</v>
      </c>
      <c r="AN43" s="7" t="s">
        <v>368</v>
      </c>
    </row>
    <row r="44" spans="1:40" x14ac:dyDescent="0.25">
      <c r="A44" s="1" t="str">
        <f t="shared" si="1"/>
        <v>Chemistry 0</v>
      </c>
      <c r="B44" s="3">
        <v>42</v>
      </c>
      <c r="C44" s="2" t="s">
        <v>228</v>
      </c>
      <c r="D44" s="3" t="s">
        <v>45</v>
      </c>
      <c r="E44" s="10" t="s">
        <v>229</v>
      </c>
      <c r="F44" s="4" t="s">
        <v>220</v>
      </c>
      <c r="M44" s="3">
        <v>5.0999999999999996</v>
      </c>
      <c r="AL44" s="2" t="s">
        <v>222</v>
      </c>
      <c r="AM44" s="7" t="s">
        <v>367</v>
      </c>
      <c r="AN44" s="7" t="s">
        <v>368</v>
      </c>
    </row>
    <row r="45" spans="1:40" x14ac:dyDescent="0.25">
      <c r="A45" s="1" t="str">
        <f t="shared" si="1"/>
        <v>Chemistry 0</v>
      </c>
      <c r="B45" s="3">
        <v>43</v>
      </c>
      <c r="C45" s="2" t="s">
        <v>230</v>
      </c>
      <c r="D45" s="3" t="s">
        <v>45</v>
      </c>
      <c r="E45" s="10" t="s">
        <v>231</v>
      </c>
      <c r="F45" s="4" t="s">
        <v>220</v>
      </c>
      <c r="M45" s="3">
        <v>4.0999999999999996</v>
      </c>
      <c r="AL45" s="2" t="s">
        <v>222</v>
      </c>
      <c r="AM45" s="7" t="s">
        <v>367</v>
      </c>
      <c r="AN45" s="7" t="s">
        <v>368</v>
      </c>
    </row>
    <row r="46" spans="1:40" x14ac:dyDescent="0.25">
      <c r="A46" s="1" t="str">
        <f t="shared" si="1"/>
        <v>Chemistry 0</v>
      </c>
      <c r="B46" s="3">
        <v>44</v>
      </c>
      <c r="C46" s="2" t="s">
        <v>232</v>
      </c>
      <c r="D46" s="3" t="s">
        <v>45</v>
      </c>
      <c r="E46" s="10" t="s">
        <v>233</v>
      </c>
      <c r="F46" s="4" t="s">
        <v>220</v>
      </c>
      <c r="M46" s="3">
        <v>5.2</v>
      </c>
      <c r="O46" s="3">
        <v>60</v>
      </c>
      <c r="AL46" s="2" t="s">
        <v>234</v>
      </c>
      <c r="AM46" s="7" t="s">
        <v>369</v>
      </c>
      <c r="AN46" s="7" t="s">
        <v>370</v>
      </c>
    </row>
    <row r="47" spans="1:40" x14ac:dyDescent="0.25">
      <c r="A47" s="1" t="str">
        <f t="shared" si="1"/>
        <v>Chemistry 0</v>
      </c>
      <c r="B47" s="3">
        <v>45</v>
      </c>
      <c r="C47" s="2" t="s">
        <v>235</v>
      </c>
      <c r="D47" s="3" t="s">
        <v>45</v>
      </c>
      <c r="E47" s="10" t="s">
        <v>236</v>
      </c>
      <c r="F47" s="4" t="s">
        <v>220</v>
      </c>
      <c r="M47" s="3">
        <v>15</v>
      </c>
      <c r="AL47" s="2" t="s">
        <v>222</v>
      </c>
      <c r="AM47" s="7" t="s">
        <v>367</v>
      </c>
      <c r="AN47" s="7" t="s">
        <v>368</v>
      </c>
    </row>
    <row r="48" spans="1:40" x14ac:dyDescent="0.25">
      <c r="A48" s="1" t="str">
        <f t="shared" si="1"/>
        <v>Chemistry 0</v>
      </c>
      <c r="B48" s="3">
        <v>46</v>
      </c>
      <c r="C48" s="2" t="s">
        <v>232</v>
      </c>
      <c r="D48" s="3" t="s">
        <v>45</v>
      </c>
      <c r="E48" s="10" t="s">
        <v>237</v>
      </c>
      <c r="F48" s="4" t="s">
        <v>220</v>
      </c>
      <c r="M48" s="3">
        <v>14.2</v>
      </c>
      <c r="O48" s="3">
        <v>60</v>
      </c>
      <c r="AL48" s="2" t="s">
        <v>234</v>
      </c>
      <c r="AM48" s="7" t="s">
        <v>369</v>
      </c>
      <c r="AN48" s="7" t="s">
        <v>370</v>
      </c>
    </row>
    <row r="49" spans="1:40" x14ac:dyDescent="0.25">
      <c r="A49" s="1" t="str">
        <f t="shared" si="1"/>
        <v>Chemistry 0</v>
      </c>
      <c r="B49" s="3">
        <v>47</v>
      </c>
      <c r="C49" s="2" t="s">
        <v>238</v>
      </c>
      <c r="D49" s="3" t="s">
        <v>239</v>
      </c>
      <c r="E49" s="10" t="s">
        <v>240</v>
      </c>
      <c r="F49" s="4" t="s">
        <v>241</v>
      </c>
      <c r="O49" s="3" t="s">
        <v>242</v>
      </c>
      <c r="AL49" s="2" t="s">
        <v>371</v>
      </c>
      <c r="AM49" s="7" t="s">
        <v>373</v>
      </c>
      <c r="AN49" s="7" t="s">
        <v>372</v>
      </c>
    </row>
    <row r="50" spans="1:40" x14ac:dyDescent="0.25">
      <c r="A50" s="1" t="str">
        <f>"Chemistry 1"</f>
        <v>Chemistry 1</v>
      </c>
      <c r="B50" s="3">
        <v>48</v>
      </c>
      <c r="C50" s="2" t="s">
        <v>243</v>
      </c>
      <c r="D50" s="3" t="s">
        <v>45</v>
      </c>
      <c r="E50" s="10" t="s">
        <v>244</v>
      </c>
      <c r="F50" s="4" t="s">
        <v>220</v>
      </c>
      <c r="N50" s="3">
        <v>75</v>
      </c>
      <c r="AL50" s="4" t="s">
        <v>3</v>
      </c>
      <c r="AM50" s="7" t="s">
        <v>374</v>
      </c>
      <c r="AN50" s="7" t="s">
        <v>375</v>
      </c>
    </row>
    <row r="51" spans="1:40" x14ac:dyDescent="0.25">
      <c r="A51" s="1" t="str">
        <f>"Chemistry 1"</f>
        <v>Chemistry 1</v>
      </c>
      <c r="B51" s="3">
        <v>49</v>
      </c>
      <c r="C51" s="2" t="s">
        <v>245</v>
      </c>
      <c r="D51" s="3" t="s">
        <v>45</v>
      </c>
      <c r="E51" s="10" t="s">
        <v>246</v>
      </c>
      <c r="F51" s="4" t="s">
        <v>247</v>
      </c>
      <c r="M51" s="3" t="s">
        <v>248</v>
      </c>
      <c r="N51" s="3">
        <v>120</v>
      </c>
      <c r="AL51" s="4" t="s">
        <v>3</v>
      </c>
      <c r="AM51" s="7" t="s">
        <v>374</v>
      </c>
      <c r="AN51" s="7" t="s">
        <v>375</v>
      </c>
    </row>
    <row r="52" spans="1:40" x14ac:dyDescent="0.25">
      <c r="A52" s="1" t="str">
        <f>"Chemistry 0"</f>
        <v>Chemistry 0</v>
      </c>
      <c r="B52" s="3">
        <v>50</v>
      </c>
      <c r="C52" s="2" t="s">
        <v>249</v>
      </c>
      <c r="D52" s="3" t="s">
        <v>45</v>
      </c>
      <c r="E52" s="10" t="s">
        <v>250</v>
      </c>
      <c r="F52" s="4" t="s">
        <v>247</v>
      </c>
      <c r="N52" s="3">
        <v>97</v>
      </c>
      <c r="AL52" s="4" t="s">
        <v>3</v>
      </c>
      <c r="AM52" s="7" t="s">
        <v>374</v>
      </c>
      <c r="AN52" s="7" t="s">
        <v>375</v>
      </c>
    </row>
    <row r="53" spans="1:40" x14ac:dyDescent="0.25">
      <c r="A53" s="1" t="s">
        <v>57</v>
      </c>
      <c r="B53" s="3">
        <v>51</v>
      </c>
      <c r="C53" s="2" t="s">
        <v>251</v>
      </c>
      <c r="D53" s="3" t="s">
        <v>45</v>
      </c>
      <c r="E53" s="10" t="s">
        <v>252</v>
      </c>
      <c r="F53" s="4" t="s">
        <v>220</v>
      </c>
      <c r="L53" s="3">
        <v>6.1</v>
      </c>
      <c r="AL53" s="2" t="s">
        <v>2</v>
      </c>
      <c r="AM53" s="7" t="s">
        <v>366</v>
      </c>
      <c r="AN53" s="7" t="s">
        <v>365</v>
      </c>
    </row>
    <row r="54" spans="1:40" x14ac:dyDescent="0.25">
      <c r="A54" s="1" t="s">
        <v>57</v>
      </c>
      <c r="B54" s="3">
        <v>52</v>
      </c>
      <c r="C54" s="2" t="s">
        <v>253</v>
      </c>
      <c r="D54" s="3" t="s">
        <v>45</v>
      </c>
      <c r="E54" s="10" t="s">
        <v>254</v>
      </c>
      <c r="F54" s="4" t="s">
        <v>220</v>
      </c>
      <c r="L54" s="3">
        <v>7.1</v>
      </c>
      <c r="AL54" s="2" t="s">
        <v>2</v>
      </c>
      <c r="AM54" s="7" t="s">
        <v>366</v>
      </c>
      <c r="AN54" s="7" t="s">
        <v>365</v>
      </c>
    </row>
    <row r="55" spans="1:40" x14ac:dyDescent="0.25">
      <c r="A55" s="1" t="s">
        <v>57</v>
      </c>
      <c r="B55" s="3">
        <v>53</v>
      </c>
      <c r="C55" s="2" t="s">
        <v>253</v>
      </c>
      <c r="D55" s="3" t="s">
        <v>45</v>
      </c>
      <c r="E55" s="10" t="s">
        <v>255</v>
      </c>
      <c r="F55" s="4" t="s">
        <v>220</v>
      </c>
      <c r="L55" s="3">
        <v>16.8</v>
      </c>
      <c r="AL55" s="2" t="s">
        <v>2</v>
      </c>
      <c r="AM55" s="7" t="s">
        <v>366</v>
      </c>
      <c r="AN55" s="7" t="s">
        <v>365</v>
      </c>
    </row>
    <row r="56" spans="1:40" x14ac:dyDescent="0.25">
      <c r="A56" s="1" t="str">
        <f>"Chemistry 0"</f>
        <v>Chemistry 0</v>
      </c>
      <c r="B56" s="3">
        <v>54</v>
      </c>
      <c r="C56" s="2" t="s">
        <v>232</v>
      </c>
      <c r="D56" s="3" t="s">
        <v>45</v>
      </c>
      <c r="E56" s="10" t="s">
        <v>256</v>
      </c>
      <c r="F56" s="4" t="s">
        <v>220</v>
      </c>
      <c r="O56" s="3">
        <v>60</v>
      </c>
      <c r="AL56" s="2" t="s">
        <v>376</v>
      </c>
      <c r="AM56" s="7" t="s">
        <v>377</v>
      </c>
      <c r="AN56" s="7" t="s">
        <v>378</v>
      </c>
    </row>
    <row r="57" spans="1:40" x14ac:dyDescent="0.25">
      <c r="A57" s="1" t="str">
        <f>"Chemistry 0"</f>
        <v>Chemistry 0</v>
      </c>
      <c r="B57" s="3">
        <v>55</v>
      </c>
      <c r="C57" s="2" t="s">
        <v>257</v>
      </c>
      <c r="D57" s="3" t="s">
        <v>45</v>
      </c>
      <c r="E57" s="10" t="s">
        <v>258</v>
      </c>
      <c r="F57" s="4" t="s">
        <v>220</v>
      </c>
      <c r="O57" s="3">
        <v>70</v>
      </c>
      <c r="AL57" s="2" t="s">
        <v>376</v>
      </c>
      <c r="AM57" s="7" t="s">
        <v>377</v>
      </c>
      <c r="AN57" s="7" t="s">
        <v>378</v>
      </c>
    </row>
    <row r="58" spans="1:40" x14ac:dyDescent="0.25">
      <c r="A58" s="1" t="str">
        <f>"Chemistry 0"</f>
        <v>Chemistry 0</v>
      </c>
      <c r="B58" s="3">
        <v>56</v>
      </c>
      <c r="C58" s="2" t="s">
        <v>259</v>
      </c>
      <c r="D58" s="3" t="s">
        <v>45</v>
      </c>
      <c r="E58" s="10" t="s">
        <v>260</v>
      </c>
      <c r="F58" s="4" t="s">
        <v>220</v>
      </c>
      <c r="O58" s="3">
        <v>55</v>
      </c>
      <c r="AL58" s="2" t="s">
        <v>376</v>
      </c>
      <c r="AM58" s="7" t="s">
        <v>377</v>
      </c>
      <c r="AN58" s="7" t="s">
        <v>378</v>
      </c>
    </row>
    <row r="59" spans="1:40" x14ac:dyDescent="0.25">
      <c r="A59" s="1" t="str">
        <f>"Chemistry 0"</f>
        <v>Chemistry 0</v>
      </c>
      <c r="B59" s="3">
        <v>57</v>
      </c>
      <c r="C59" s="2" t="s">
        <v>261</v>
      </c>
      <c r="D59" s="3" t="s">
        <v>45</v>
      </c>
      <c r="E59" s="10" t="s">
        <v>262</v>
      </c>
      <c r="F59" s="4" t="s">
        <v>220</v>
      </c>
      <c r="O59" s="3">
        <v>85</v>
      </c>
      <c r="AL59" s="2" t="s">
        <v>376</v>
      </c>
      <c r="AM59" s="7" t="s">
        <v>377</v>
      </c>
      <c r="AN59" s="7" t="s">
        <v>378</v>
      </c>
    </row>
    <row r="60" spans="1:40" x14ac:dyDescent="0.25">
      <c r="A60" s="1" t="str">
        <f t="shared" si="0"/>
        <v>Chemistry 0</v>
      </c>
      <c r="B60" s="3">
        <v>58</v>
      </c>
      <c r="C60" s="2" t="s">
        <v>142</v>
      </c>
      <c r="D60" s="3" t="s">
        <v>143</v>
      </c>
      <c r="E60" s="11" t="s">
        <v>143</v>
      </c>
      <c r="F60" s="4" t="s">
        <v>144</v>
      </c>
      <c r="T60" s="3" t="s">
        <v>145</v>
      </c>
      <c r="V60" s="2"/>
      <c r="W60" s="2"/>
      <c r="X60" s="2"/>
      <c r="Y60" s="2"/>
      <c r="AA60" s="2"/>
      <c r="AB60" s="2"/>
      <c r="AC60" s="2"/>
      <c r="AL60" s="2" t="s">
        <v>8</v>
      </c>
      <c r="AM60" s="7" t="s">
        <v>379</v>
      </c>
      <c r="AN60" s="7" t="s">
        <v>380</v>
      </c>
    </row>
    <row r="61" spans="1:40" x14ac:dyDescent="0.25">
      <c r="A61" s="1" t="str">
        <f t="shared" si="0"/>
        <v>Chemistry 0</v>
      </c>
      <c r="B61" s="3">
        <v>59</v>
      </c>
      <c r="C61" s="2" t="s">
        <v>146</v>
      </c>
      <c r="D61" s="3" t="s">
        <v>143</v>
      </c>
      <c r="E61" s="11" t="s">
        <v>147</v>
      </c>
      <c r="F61" s="4" t="s">
        <v>144</v>
      </c>
      <c r="T61" s="3" t="s">
        <v>148</v>
      </c>
      <c r="V61" s="2"/>
      <c r="W61" s="2"/>
      <c r="X61" s="2"/>
      <c r="Y61" s="2"/>
      <c r="AA61" s="2"/>
      <c r="AB61" s="2"/>
      <c r="AC61" s="2"/>
      <c r="AL61" s="2" t="s">
        <v>8</v>
      </c>
      <c r="AM61" s="7" t="s">
        <v>379</v>
      </c>
      <c r="AN61" s="7" t="s">
        <v>380</v>
      </c>
    </row>
    <row r="62" spans="1:40" x14ac:dyDescent="0.25">
      <c r="A62" s="1" t="str">
        <f t="shared" si="0"/>
        <v>Chemistry 0</v>
      </c>
      <c r="B62" s="3">
        <v>60</v>
      </c>
      <c r="C62" s="2" t="s">
        <v>149</v>
      </c>
      <c r="D62" s="3" t="s">
        <v>143</v>
      </c>
      <c r="E62" s="11" t="s">
        <v>150</v>
      </c>
      <c r="F62" s="4" t="s">
        <v>144</v>
      </c>
      <c r="T62" s="3" t="s">
        <v>151</v>
      </c>
      <c r="V62" s="2"/>
      <c r="W62" s="2"/>
      <c r="X62" s="2"/>
      <c r="Y62" s="2"/>
      <c r="AA62" s="2"/>
      <c r="AB62" s="2"/>
      <c r="AC62" s="2"/>
      <c r="AL62" s="2" t="s">
        <v>8</v>
      </c>
      <c r="AM62" s="7" t="s">
        <v>379</v>
      </c>
      <c r="AN62" s="7" t="s">
        <v>380</v>
      </c>
    </row>
    <row r="63" spans="1:40" x14ac:dyDescent="0.25">
      <c r="A63" s="1" t="str">
        <f t="shared" si="0"/>
        <v>Chemistry 0</v>
      </c>
      <c r="B63" s="3">
        <v>61</v>
      </c>
      <c r="C63" s="2" t="s">
        <v>152</v>
      </c>
      <c r="D63" s="3" t="s">
        <v>143</v>
      </c>
      <c r="E63" s="11" t="s">
        <v>153</v>
      </c>
      <c r="F63" s="4" t="s">
        <v>144</v>
      </c>
      <c r="T63" s="3" t="s">
        <v>154</v>
      </c>
      <c r="V63" s="2"/>
      <c r="W63" s="2"/>
      <c r="X63" s="2"/>
      <c r="Y63" s="2"/>
      <c r="AA63" s="2"/>
      <c r="AB63" s="2"/>
      <c r="AC63" s="2"/>
      <c r="AL63" s="2" t="s">
        <v>8</v>
      </c>
      <c r="AM63" s="7" t="s">
        <v>379</v>
      </c>
      <c r="AN63" s="7" t="s">
        <v>380</v>
      </c>
    </row>
    <row r="64" spans="1:40" x14ac:dyDescent="0.25">
      <c r="A64" s="1" t="str">
        <f t="shared" si="0"/>
        <v>Chemistry 0</v>
      </c>
      <c r="B64" s="3">
        <v>62</v>
      </c>
      <c r="C64" s="2" t="s">
        <v>155</v>
      </c>
      <c r="D64" s="3" t="s">
        <v>143</v>
      </c>
      <c r="E64" s="11" t="s">
        <v>156</v>
      </c>
      <c r="F64" s="4" t="s">
        <v>144</v>
      </c>
      <c r="T64" s="3" t="s">
        <v>157</v>
      </c>
      <c r="V64" s="2"/>
      <c r="W64" s="2"/>
      <c r="X64" s="2"/>
      <c r="Y64" s="2"/>
      <c r="AA64" s="2"/>
      <c r="AB64" s="2"/>
      <c r="AC64" s="2"/>
      <c r="AL64" s="2" t="s">
        <v>8</v>
      </c>
      <c r="AM64" s="7" t="s">
        <v>379</v>
      </c>
      <c r="AN64" s="7" t="s">
        <v>380</v>
      </c>
    </row>
    <row r="65" spans="1:40" x14ac:dyDescent="0.25">
      <c r="A65" s="1" t="str">
        <f t="shared" si="0"/>
        <v>Chemistry 0</v>
      </c>
      <c r="B65" s="3">
        <v>63</v>
      </c>
      <c r="C65" s="2" t="s">
        <v>158</v>
      </c>
      <c r="D65" s="3" t="s">
        <v>143</v>
      </c>
      <c r="E65" s="11" t="s">
        <v>159</v>
      </c>
      <c r="F65" s="4" t="s">
        <v>144</v>
      </c>
      <c r="T65" s="3" t="s">
        <v>160</v>
      </c>
      <c r="V65" s="2"/>
      <c r="W65" s="2"/>
      <c r="X65" s="2"/>
      <c r="Y65" s="2"/>
      <c r="AA65" s="2"/>
      <c r="AB65" s="2"/>
      <c r="AC65" s="2"/>
      <c r="AL65" s="2" t="s">
        <v>8</v>
      </c>
      <c r="AM65" s="7" t="s">
        <v>379</v>
      </c>
      <c r="AN65" s="7" t="s">
        <v>380</v>
      </c>
    </row>
    <row r="66" spans="1:40" x14ac:dyDescent="0.25">
      <c r="A66" s="1" t="str">
        <f t="shared" si="0"/>
        <v>Chemistry 0</v>
      </c>
      <c r="B66" s="3">
        <v>64</v>
      </c>
      <c r="C66" s="2" t="s">
        <v>161</v>
      </c>
      <c r="D66" s="3" t="s">
        <v>143</v>
      </c>
      <c r="E66" s="11" t="s">
        <v>162</v>
      </c>
      <c r="F66" s="4" t="s">
        <v>144</v>
      </c>
      <c r="T66" s="3" t="s">
        <v>163</v>
      </c>
      <c r="V66" s="2"/>
      <c r="W66" s="2"/>
      <c r="X66" s="2"/>
      <c r="Y66" s="2"/>
      <c r="AA66" s="2"/>
      <c r="AB66" s="2"/>
      <c r="AC66" s="2"/>
      <c r="AL66" s="2" t="s">
        <v>8</v>
      </c>
      <c r="AM66" s="7" t="s">
        <v>379</v>
      </c>
      <c r="AN66" s="7" t="s">
        <v>380</v>
      </c>
    </row>
    <row r="67" spans="1:40" x14ac:dyDescent="0.25">
      <c r="A67" s="1" t="str">
        <f t="shared" si="0"/>
        <v>Chemistry 0</v>
      </c>
      <c r="B67" s="3">
        <v>65</v>
      </c>
      <c r="C67" s="2" t="s">
        <v>164</v>
      </c>
      <c r="D67" s="3" t="s">
        <v>143</v>
      </c>
      <c r="E67" s="11" t="s">
        <v>165</v>
      </c>
      <c r="F67" s="4" t="s">
        <v>144</v>
      </c>
      <c r="T67" s="3" t="s">
        <v>166</v>
      </c>
      <c r="V67" s="2"/>
      <c r="W67" s="2"/>
      <c r="X67" s="2"/>
      <c r="Y67" s="2"/>
      <c r="AA67" s="2"/>
      <c r="AB67" s="2"/>
      <c r="AC67" s="2"/>
      <c r="AL67" s="2" t="s">
        <v>8</v>
      </c>
      <c r="AM67" s="7" t="s">
        <v>379</v>
      </c>
      <c r="AN67" s="7" t="s">
        <v>380</v>
      </c>
    </row>
    <row r="68" spans="1:40" x14ac:dyDescent="0.25">
      <c r="A68" s="1" t="str">
        <f t="shared" si="0"/>
        <v>Chemistry 0</v>
      </c>
      <c r="B68" s="3">
        <v>66</v>
      </c>
      <c r="C68" s="2" t="s">
        <v>167</v>
      </c>
      <c r="D68" s="3" t="s">
        <v>143</v>
      </c>
      <c r="E68" s="11" t="s">
        <v>168</v>
      </c>
      <c r="F68" s="4" t="s">
        <v>144</v>
      </c>
      <c r="T68" s="3" t="s">
        <v>169</v>
      </c>
      <c r="V68" s="2"/>
      <c r="W68" s="2"/>
      <c r="X68" s="2"/>
      <c r="Y68" s="2"/>
      <c r="AA68" s="2"/>
      <c r="AB68" s="2"/>
      <c r="AC68" s="2"/>
      <c r="AL68" s="2" t="s">
        <v>8</v>
      </c>
      <c r="AM68" s="7" t="s">
        <v>379</v>
      </c>
      <c r="AN68" s="7" t="s">
        <v>380</v>
      </c>
    </row>
    <row r="69" spans="1:40" x14ac:dyDescent="0.25">
      <c r="A69" s="1" t="str">
        <f t="shared" si="0"/>
        <v>Chemistry 0</v>
      </c>
      <c r="B69" s="3">
        <v>67</v>
      </c>
      <c r="C69" s="2" t="s">
        <v>170</v>
      </c>
      <c r="D69" s="3" t="s">
        <v>143</v>
      </c>
      <c r="E69" s="11" t="s">
        <v>171</v>
      </c>
      <c r="F69" s="4" t="s">
        <v>144</v>
      </c>
      <c r="T69" s="3" t="s">
        <v>172</v>
      </c>
      <c r="V69" s="2"/>
      <c r="W69" s="2"/>
      <c r="X69" s="2"/>
      <c r="Y69" s="2"/>
      <c r="AA69" s="2"/>
      <c r="AB69" s="2"/>
      <c r="AC69" s="2"/>
      <c r="AL69" s="2" t="s">
        <v>8</v>
      </c>
      <c r="AM69" s="7" t="s">
        <v>379</v>
      </c>
      <c r="AN69" s="7" t="s">
        <v>380</v>
      </c>
    </row>
    <row r="70" spans="1:40" x14ac:dyDescent="0.25">
      <c r="A70" s="1" t="str">
        <f t="shared" si="0"/>
        <v>Chemistry 0</v>
      </c>
      <c r="B70" s="3">
        <v>68</v>
      </c>
      <c r="C70" s="2" t="s">
        <v>173</v>
      </c>
      <c r="D70" s="3" t="s">
        <v>143</v>
      </c>
      <c r="E70" s="11" t="s">
        <v>174</v>
      </c>
      <c r="F70" s="4" t="s">
        <v>144</v>
      </c>
      <c r="T70" s="6" t="s">
        <v>175</v>
      </c>
      <c r="V70" s="2"/>
      <c r="W70" s="2"/>
      <c r="X70" s="2"/>
      <c r="Y70" s="2"/>
      <c r="AA70" s="2"/>
      <c r="AB70" s="2"/>
      <c r="AC70" s="2"/>
      <c r="AL70" s="2" t="s">
        <v>8</v>
      </c>
      <c r="AM70" s="7" t="s">
        <v>379</v>
      </c>
      <c r="AN70" s="7" t="s">
        <v>380</v>
      </c>
    </row>
    <row r="71" spans="1:40" x14ac:dyDescent="0.25">
      <c r="A71" s="1" t="str">
        <f t="shared" si="0"/>
        <v>Chemistry 0</v>
      </c>
      <c r="B71" s="3">
        <v>69</v>
      </c>
      <c r="C71" s="2" t="s">
        <v>176</v>
      </c>
      <c r="D71" s="3" t="s">
        <v>143</v>
      </c>
      <c r="E71" s="11" t="s">
        <v>177</v>
      </c>
      <c r="F71" s="4" t="s">
        <v>144</v>
      </c>
      <c r="T71" s="3" t="s">
        <v>178</v>
      </c>
      <c r="V71" s="2"/>
      <c r="W71" s="2"/>
      <c r="X71" s="2"/>
      <c r="Y71" s="2"/>
      <c r="AA71" s="2"/>
      <c r="AB71" s="2"/>
      <c r="AC71" s="2"/>
      <c r="AL71" s="2" t="s">
        <v>8</v>
      </c>
      <c r="AM71" s="7" t="s">
        <v>379</v>
      </c>
      <c r="AN71" s="7" t="s">
        <v>380</v>
      </c>
    </row>
    <row r="72" spans="1:40" x14ac:dyDescent="0.25">
      <c r="A72" s="1" t="str">
        <f t="shared" si="0"/>
        <v>Chemistry 0</v>
      </c>
      <c r="B72" s="3">
        <v>70</v>
      </c>
      <c r="C72" s="2" t="s">
        <v>179</v>
      </c>
      <c r="D72" s="3" t="s">
        <v>143</v>
      </c>
      <c r="E72" s="11" t="s">
        <v>180</v>
      </c>
      <c r="F72" s="4" t="s">
        <v>144</v>
      </c>
      <c r="T72" s="3" t="s">
        <v>181</v>
      </c>
      <c r="V72" s="2"/>
      <c r="W72" s="2"/>
      <c r="X72" s="2"/>
      <c r="Y72" s="2"/>
      <c r="AA72" s="2"/>
      <c r="AB72" s="2"/>
      <c r="AC72" s="2"/>
      <c r="AL72" s="2" t="s">
        <v>8</v>
      </c>
      <c r="AM72" s="7" t="s">
        <v>379</v>
      </c>
      <c r="AN72" s="7" t="s">
        <v>380</v>
      </c>
    </row>
    <row r="73" spans="1:40" x14ac:dyDescent="0.25">
      <c r="A73" s="1" t="str">
        <f t="shared" si="0"/>
        <v>Chemistry 0</v>
      </c>
      <c r="B73" s="3">
        <v>71</v>
      </c>
      <c r="C73" s="2" t="s">
        <v>182</v>
      </c>
      <c r="D73" s="3" t="s">
        <v>143</v>
      </c>
      <c r="E73" s="11" t="s">
        <v>183</v>
      </c>
      <c r="F73" s="4" t="s">
        <v>144</v>
      </c>
      <c r="T73" s="3" t="s">
        <v>184</v>
      </c>
      <c r="V73" s="2"/>
      <c r="W73" s="2"/>
      <c r="X73" s="2"/>
      <c r="Y73" s="2"/>
      <c r="AA73" s="2"/>
      <c r="AB73" s="2"/>
      <c r="AC73" s="2"/>
      <c r="AL73" s="2" t="s">
        <v>8</v>
      </c>
      <c r="AM73" s="7" t="s">
        <v>379</v>
      </c>
      <c r="AN73" s="7" t="s">
        <v>380</v>
      </c>
    </row>
    <row r="74" spans="1:40" x14ac:dyDescent="0.25">
      <c r="A74" s="1" t="str">
        <f t="shared" si="0"/>
        <v>Chemistry 0</v>
      </c>
      <c r="B74" s="3">
        <v>72</v>
      </c>
      <c r="C74" s="2" t="s">
        <v>185</v>
      </c>
      <c r="D74" s="3" t="s">
        <v>143</v>
      </c>
      <c r="E74" s="11" t="s">
        <v>186</v>
      </c>
      <c r="F74" s="4" t="s">
        <v>412</v>
      </c>
      <c r="U74" s="3" t="s">
        <v>187</v>
      </c>
      <c r="V74" s="2"/>
      <c r="W74" s="2"/>
      <c r="X74" s="2"/>
      <c r="Y74" s="2"/>
      <c r="AA74" s="2"/>
      <c r="AB74" s="2"/>
      <c r="AC74" s="2"/>
      <c r="AL74" s="2" t="s">
        <v>9</v>
      </c>
      <c r="AM74" s="7" t="s">
        <v>381</v>
      </c>
      <c r="AN74" s="7" t="s">
        <v>383</v>
      </c>
    </row>
    <row r="75" spans="1:40" x14ac:dyDescent="0.25">
      <c r="A75" s="1" t="str">
        <f t="shared" si="0"/>
        <v>Chemistry 0</v>
      </c>
      <c r="B75" s="3">
        <v>73</v>
      </c>
      <c r="C75" s="2" t="s">
        <v>188</v>
      </c>
      <c r="D75" s="3" t="s">
        <v>143</v>
      </c>
      <c r="E75" s="11" t="s">
        <v>189</v>
      </c>
      <c r="F75" s="4" t="s">
        <v>412</v>
      </c>
      <c r="U75" s="3" t="s">
        <v>190</v>
      </c>
      <c r="V75" s="2"/>
      <c r="W75" s="2"/>
      <c r="X75" s="2"/>
      <c r="Y75" s="2"/>
      <c r="AA75" s="2"/>
      <c r="AB75" s="2"/>
      <c r="AC75" s="2"/>
      <c r="AL75" s="2" t="s">
        <v>9</v>
      </c>
      <c r="AM75" s="7" t="s">
        <v>381</v>
      </c>
      <c r="AN75" s="7" t="s">
        <v>383</v>
      </c>
    </row>
    <row r="76" spans="1:40" x14ac:dyDescent="0.25">
      <c r="A76" s="1" t="str">
        <f t="shared" si="0"/>
        <v>Chemistry 0</v>
      </c>
      <c r="B76" s="3">
        <v>74</v>
      </c>
      <c r="C76" s="2" t="s">
        <v>185</v>
      </c>
      <c r="D76" s="3" t="s">
        <v>143</v>
      </c>
      <c r="E76" s="10" t="s">
        <v>191</v>
      </c>
      <c r="F76" s="4" t="s">
        <v>412</v>
      </c>
      <c r="U76" s="3" t="s">
        <v>192</v>
      </c>
      <c r="V76" s="2"/>
      <c r="W76" s="2"/>
      <c r="X76" s="2"/>
      <c r="Y76" s="2"/>
      <c r="AA76" s="2"/>
      <c r="AB76" s="2"/>
      <c r="AC76" s="2"/>
      <c r="AL76" s="2" t="s">
        <v>193</v>
      </c>
      <c r="AM76" s="7" t="s">
        <v>385</v>
      </c>
      <c r="AN76" s="7" t="s">
        <v>384</v>
      </c>
    </row>
    <row r="77" spans="1:40" x14ac:dyDescent="0.25">
      <c r="A77" s="1" t="str">
        <f t="shared" si="0"/>
        <v>Chemistry 0</v>
      </c>
      <c r="B77" s="3">
        <v>75</v>
      </c>
      <c r="C77" s="2" t="s">
        <v>194</v>
      </c>
      <c r="D77" s="3" t="s">
        <v>143</v>
      </c>
      <c r="E77" s="10" t="s">
        <v>195</v>
      </c>
      <c r="F77" s="4" t="s">
        <v>412</v>
      </c>
      <c r="U77" s="3" t="s">
        <v>196</v>
      </c>
      <c r="V77" s="2"/>
      <c r="W77" s="2"/>
      <c r="X77" s="2"/>
      <c r="Y77" s="2"/>
      <c r="AA77" s="2"/>
      <c r="AB77" s="2"/>
      <c r="AC77" s="2"/>
      <c r="AL77" s="2" t="s">
        <v>9</v>
      </c>
      <c r="AM77" s="7" t="s">
        <v>381</v>
      </c>
      <c r="AN77" s="7" t="s">
        <v>383</v>
      </c>
    </row>
    <row r="78" spans="1:40" x14ac:dyDescent="0.25">
      <c r="A78" s="1" t="str">
        <f t="shared" si="0"/>
        <v>Chemistry 0</v>
      </c>
      <c r="B78" s="3">
        <v>76</v>
      </c>
      <c r="C78" s="2" t="s">
        <v>197</v>
      </c>
      <c r="D78" s="3" t="s">
        <v>143</v>
      </c>
      <c r="E78" s="10" t="s">
        <v>198</v>
      </c>
      <c r="F78" s="4" t="s">
        <v>412</v>
      </c>
      <c r="U78" s="3" t="s">
        <v>199</v>
      </c>
      <c r="V78" s="2"/>
      <c r="W78" s="2"/>
      <c r="X78" s="2"/>
      <c r="Y78" s="2"/>
      <c r="AA78" s="2"/>
      <c r="AB78" s="2"/>
      <c r="AC78" s="2"/>
      <c r="AL78" s="2" t="s">
        <v>193</v>
      </c>
      <c r="AM78" s="7" t="s">
        <v>385</v>
      </c>
      <c r="AN78" s="7" t="s">
        <v>384</v>
      </c>
    </row>
    <row r="79" spans="1:40" x14ac:dyDescent="0.25">
      <c r="A79" s="1" t="str">
        <f t="shared" si="0"/>
        <v>Chemistry 0</v>
      </c>
      <c r="B79" s="3">
        <v>77</v>
      </c>
      <c r="C79" s="2" t="s">
        <v>200</v>
      </c>
      <c r="D79" s="3" t="s">
        <v>143</v>
      </c>
      <c r="E79" s="10" t="s">
        <v>201</v>
      </c>
      <c r="F79" s="4" t="s">
        <v>412</v>
      </c>
      <c r="U79" s="3" t="s">
        <v>202</v>
      </c>
      <c r="V79" s="2"/>
      <c r="W79" s="2"/>
      <c r="X79" s="2"/>
      <c r="Y79" s="2"/>
      <c r="AA79" s="2"/>
      <c r="AB79" s="2"/>
      <c r="AC79" s="2"/>
      <c r="AL79" s="2" t="s">
        <v>9</v>
      </c>
      <c r="AM79" s="7" t="s">
        <v>381</v>
      </c>
      <c r="AN79" s="7" t="s">
        <v>383</v>
      </c>
    </row>
    <row r="80" spans="1:40" x14ac:dyDescent="0.25">
      <c r="A80" s="1" t="str">
        <f t="shared" si="0"/>
        <v>Chemistry 0</v>
      </c>
      <c r="B80" s="3">
        <v>78</v>
      </c>
      <c r="C80" s="2" t="s">
        <v>203</v>
      </c>
      <c r="D80" s="3" t="s">
        <v>143</v>
      </c>
      <c r="E80" s="10" t="s">
        <v>204</v>
      </c>
      <c r="F80" s="4" t="s">
        <v>412</v>
      </c>
      <c r="U80" s="3" t="s">
        <v>205</v>
      </c>
      <c r="V80" s="2"/>
      <c r="W80" s="2"/>
      <c r="X80" s="2"/>
      <c r="Y80" s="2"/>
      <c r="AA80" s="2"/>
      <c r="AB80" s="2"/>
      <c r="AC80" s="2"/>
      <c r="AL80" s="2" t="s">
        <v>9</v>
      </c>
      <c r="AM80" s="7" t="s">
        <v>381</v>
      </c>
      <c r="AN80" s="7" t="s">
        <v>383</v>
      </c>
    </row>
    <row r="81" spans="1:40" x14ac:dyDescent="0.25">
      <c r="A81" s="1" t="str">
        <f t="shared" si="0"/>
        <v>Chemistry 0</v>
      </c>
      <c r="B81" s="3">
        <v>79</v>
      </c>
      <c r="C81" s="2" t="s">
        <v>206</v>
      </c>
      <c r="D81" s="3" t="s">
        <v>143</v>
      </c>
      <c r="E81" s="11" t="s">
        <v>207</v>
      </c>
      <c r="F81" s="4" t="s">
        <v>412</v>
      </c>
      <c r="U81" s="3" t="s">
        <v>208</v>
      </c>
      <c r="V81" s="2"/>
      <c r="W81" s="2"/>
      <c r="X81" s="2"/>
      <c r="Y81" s="2"/>
      <c r="AA81" s="2"/>
      <c r="AB81" s="2"/>
      <c r="AC81" s="2"/>
      <c r="AL81" s="2" t="s">
        <v>9</v>
      </c>
      <c r="AM81" s="7" t="s">
        <v>381</v>
      </c>
      <c r="AN81" s="7" t="s">
        <v>383</v>
      </c>
    </row>
    <row r="82" spans="1:40" x14ac:dyDescent="0.25">
      <c r="A82" s="1" t="str">
        <f t="shared" si="0"/>
        <v>Chemistry 0</v>
      </c>
      <c r="B82" s="3">
        <v>80</v>
      </c>
      <c r="C82" s="2" t="s">
        <v>209</v>
      </c>
      <c r="D82" s="3" t="s">
        <v>143</v>
      </c>
      <c r="E82" s="10" t="s">
        <v>210</v>
      </c>
      <c r="F82" s="4" t="s">
        <v>412</v>
      </c>
      <c r="U82" s="3" t="s">
        <v>211</v>
      </c>
      <c r="V82" s="2"/>
      <c r="W82" s="2"/>
      <c r="X82" s="2"/>
      <c r="Y82" s="2"/>
      <c r="AA82" s="2"/>
      <c r="AB82" s="2"/>
      <c r="AC82" s="2"/>
      <c r="AL82" s="2" t="s">
        <v>9</v>
      </c>
      <c r="AM82" s="7" t="s">
        <v>381</v>
      </c>
      <c r="AN82" s="7" t="s">
        <v>383</v>
      </c>
    </row>
    <row r="83" spans="1:40" x14ac:dyDescent="0.25">
      <c r="A83" s="1" t="str">
        <f t="shared" si="0"/>
        <v>Chemistry 0</v>
      </c>
      <c r="B83" s="3">
        <v>81</v>
      </c>
      <c r="C83" s="2" t="s">
        <v>212</v>
      </c>
      <c r="D83" s="3" t="s">
        <v>143</v>
      </c>
      <c r="E83" s="10" t="s">
        <v>213</v>
      </c>
      <c r="F83" s="4" t="s">
        <v>412</v>
      </c>
      <c r="U83" s="3" t="s">
        <v>214</v>
      </c>
      <c r="V83" s="2"/>
      <c r="W83" s="2"/>
      <c r="X83" s="2"/>
      <c r="Y83" s="2"/>
      <c r="AA83" s="2"/>
      <c r="AB83" s="2"/>
      <c r="AC83" s="2"/>
      <c r="AL83" s="2" t="s">
        <v>9</v>
      </c>
      <c r="AM83" s="7" t="s">
        <v>381</v>
      </c>
      <c r="AN83" s="7" t="s">
        <v>383</v>
      </c>
    </row>
    <row r="84" spans="1:40" x14ac:dyDescent="0.25">
      <c r="A84" s="1" t="str">
        <f t="shared" si="0"/>
        <v>Chemistry 0</v>
      </c>
      <c r="B84" s="3">
        <v>82</v>
      </c>
      <c r="C84" s="2" t="s">
        <v>215</v>
      </c>
      <c r="D84" s="3" t="s">
        <v>143</v>
      </c>
      <c r="E84" s="10" t="s">
        <v>216</v>
      </c>
      <c r="F84" s="4" t="s">
        <v>412</v>
      </c>
      <c r="U84" s="3" t="s">
        <v>217</v>
      </c>
      <c r="V84" s="2"/>
      <c r="W84" s="2"/>
      <c r="X84" s="2"/>
      <c r="Y84" s="2"/>
      <c r="AA84" s="2"/>
      <c r="AB84" s="2"/>
      <c r="AC84" s="2"/>
      <c r="AL84" s="2" t="s">
        <v>9</v>
      </c>
      <c r="AM84" s="7" t="s">
        <v>381</v>
      </c>
      <c r="AN84" s="7" t="s">
        <v>383</v>
      </c>
    </row>
    <row r="85" spans="1:40" s="2" customFormat="1" x14ac:dyDescent="0.25">
      <c r="A85" s="1" t="s">
        <v>57</v>
      </c>
      <c r="B85" s="3">
        <v>83</v>
      </c>
      <c r="C85" s="2" t="s">
        <v>58</v>
      </c>
      <c r="D85" s="3" t="s">
        <v>59</v>
      </c>
      <c r="E85" s="10" t="s">
        <v>60</v>
      </c>
      <c r="F85" s="2" t="s">
        <v>61</v>
      </c>
      <c r="G85" s="3"/>
      <c r="U85" s="3"/>
      <c r="Z85" s="2">
        <v>2.9</v>
      </c>
      <c r="AL85" s="2" t="s">
        <v>62</v>
      </c>
      <c r="AM85" s="7" t="s">
        <v>386</v>
      </c>
      <c r="AN85" s="7" t="s">
        <v>387</v>
      </c>
    </row>
    <row r="86" spans="1:40" s="2" customFormat="1" x14ac:dyDescent="0.25">
      <c r="A86" s="1" t="s">
        <v>57</v>
      </c>
      <c r="B86" s="3">
        <v>84</v>
      </c>
      <c r="C86" s="2" t="s">
        <v>58</v>
      </c>
      <c r="D86" s="3" t="s">
        <v>59</v>
      </c>
      <c r="E86" s="10" t="s">
        <v>60</v>
      </c>
      <c r="F86" s="2" t="s">
        <v>61</v>
      </c>
      <c r="G86" s="3"/>
      <c r="U86" s="3"/>
      <c r="V86" s="2">
        <v>2.2999999999999998</v>
      </c>
      <c r="W86" s="2">
        <v>1</v>
      </c>
      <c r="X86" s="2">
        <v>13</v>
      </c>
      <c r="Y86" s="2">
        <v>19</v>
      </c>
      <c r="AA86" s="2">
        <v>210</v>
      </c>
      <c r="AB86" s="2">
        <v>1.1000000000000001</v>
      </c>
      <c r="AC86" s="2">
        <v>410</v>
      </c>
      <c r="AD86" s="2">
        <v>10000</v>
      </c>
      <c r="AE86" s="2">
        <v>10000</v>
      </c>
      <c r="AL86" s="2" t="s">
        <v>52</v>
      </c>
      <c r="AM86" s="7" t="s">
        <v>340</v>
      </c>
      <c r="AN86" s="7" t="s">
        <v>341</v>
      </c>
    </row>
    <row r="87" spans="1:40" s="2" customFormat="1" x14ac:dyDescent="0.25">
      <c r="A87" s="1" t="s">
        <v>57</v>
      </c>
      <c r="B87" s="3">
        <v>85</v>
      </c>
      <c r="C87" s="2" t="s">
        <v>58</v>
      </c>
      <c r="D87" s="3" t="s">
        <v>59</v>
      </c>
      <c r="E87" s="10" t="s">
        <v>60</v>
      </c>
      <c r="F87" s="2" t="s">
        <v>61</v>
      </c>
      <c r="G87" s="3"/>
      <c r="U87" s="3"/>
      <c r="Z87" s="2">
        <v>2.8</v>
      </c>
      <c r="AC87" s="2">
        <v>702</v>
      </c>
      <c r="AF87" s="2">
        <v>2.2999999999999998</v>
      </c>
      <c r="AG87" s="2">
        <v>73</v>
      </c>
      <c r="AH87" s="2">
        <v>53</v>
      </c>
      <c r="AI87" s="2">
        <v>1.2</v>
      </c>
      <c r="AL87" s="2" t="s">
        <v>53</v>
      </c>
      <c r="AM87" s="7" t="s">
        <v>342</v>
      </c>
      <c r="AN87" s="7" t="s">
        <v>343</v>
      </c>
    </row>
    <row r="88" spans="1:40" s="2" customFormat="1" x14ac:dyDescent="0.25">
      <c r="A88" s="1" t="s">
        <v>57</v>
      </c>
      <c r="B88" s="3">
        <v>86</v>
      </c>
      <c r="C88" s="2" t="s">
        <v>58</v>
      </c>
      <c r="D88" s="3" t="s">
        <v>59</v>
      </c>
      <c r="E88" s="10" t="s">
        <v>60</v>
      </c>
      <c r="F88" s="2" t="s">
        <v>61</v>
      </c>
      <c r="G88" s="3"/>
      <c r="U88" s="3"/>
      <c r="Z88" s="2">
        <v>2.9</v>
      </c>
      <c r="AL88" s="2" t="s">
        <v>63</v>
      </c>
      <c r="AM88" s="7" t="s">
        <v>388</v>
      </c>
      <c r="AN88" s="7" t="s">
        <v>389</v>
      </c>
    </row>
    <row r="89" spans="1:40" s="2" customFormat="1" x14ac:dyDescent="0.25">
      <c r="A89" s="1" t="s">
        <v>57</v>
      </c>
      <c r="B89" s="3">
        <v>87</v>
      </c>
      <c r="C89" s="2" t="s">
        <v>58</v>
      </c>
      <c r="D89" s="3" t="s">
        <v>59</v>
      </c>
      <c r="E89" s="10" t="s">
        <v>60</v>
      </c>
      <c r="F89" s="2" t="s">
        <v>61</v>
      </c>
      <c r="G89" s="3"/>
      <c r="U89" s="3"/>
      <c r="Y89" s="2">
        <v>3</v>
      </c>
      <c r="AA89" s="2">
        <v>91</v>
      </c>
      <c r="AJ89" s="2">
        <v>5.2</v>
      </c>
      <c r="AK89" s="2">
        <v>184</v>
      </c>
      <c r="AL89" s="2" t="s">
        <v>54</v>
      </c>
      <c r="AM89" s="7" t="s">
        <v>344</v>
      </c>
      <c r="AN89" s="7" t="s">
        <v>345</v>
      </c>
    </row>
    <row r="90" spans="1:40" s="2" customFormat="1" x14ac:dyDescent="0.25">
      <c r="A90" s="1" t="s">
        <v>57</v>
      </c>
      <c r="B90" s="3">
        <v>88</v>
      </c>
      <c r="C90" s="2" t="s">
        <v>58</v>
      </c>
      <c r="D90" s="3" t="s">
        <v>59</v>
      </c>
      <c r="E90" s="10" t="s">
        <v>60</v>
      </c>
      <c r="F90" s="2" t="s">
        <v>61</v>
      </c>
      <c r="G90" s="3" t="s">
        <v>64</v>
      </c>
      <c r="U90" s="3"/>
      <c r="AL90" s="2" t="s">
        <v>65</v>
      </c>
      <c r="AM90" s="7" t="s">
        <v>390</v>
      </c>
      <c r="AN90" s="7" t="s">
        <v>391</v>
      </c>
    </row>
    <row r="91" spans="1:40" s="2" customFormat="1" x14ac:dyDescent="0.25">
      <c r="A91" s="1" t="s">
        <v>57</v>
      </c>
      <c r="B91" s="3">
        <v>89</v>
      </c>
      <c r="C91" s="2" t="s">
        <v>58</v>
      </c>
      <c r="D91" s="3" t="s">
        <v>59</v>
      </c>
      <c r="E91" s="10" t="s">
        <v>60</v>
      </c>
      <c r="F91" s="2" t="s">
        <v>61</v>
      </c>
      <c r="G91" s="3"/>
      <c r="U91" s="3"/>
      <c r="Y91" s="2">
        <v>10</v>
      </c>
      <c r="AA91" s="2">
        <v>590</v>
      </c>
      <c r="AC91" s="2">
        <v>457</v>
      </c>
      <c r="AL91" s="2" t="s">
        <v>66</v>
      </c>
      <c r="AM91" s="7" t="s">
        <v>392</v>
      </c>
      <c r="AN91" s="7" t="s">
        <v>393</v>
      </c>
    </row>
    <row r="92" spans="1:40" s="2" customFormat="1" x14ac:dyDescent="0.25">
      <c r="A92" s="1" t="s">
        <v>67</v>
      </c>
      <c r="B92" s="3">
        <v>90</v>
      </c>
      <c r="C92" s="2" t="s">
        <v>68</v>
      </c>
      <c r="D92" s="3" t="s">
        <v>59</v>
      </c>
      <c r="E92" s="10" t="s">
        <v>69</v>
      </c>
      <c r="F92" s="2" t="s">
        <v>70</v>
      </c>
      <c r="G92" s="3"/>
      <c r="U92" s="3"/>
      <c r="Y92" s="2">
        <v>9</v>
      </c>
      <c r="AA92" s="2">
        <v>2071</v>
      </c>
      <c r="AC92" s="2">
        <v>159</v>
      </c>
      <c r="AL92" s="2" t="s">
        <v>66</v>
      </c>
      <c r="AM92" s="7" t="s">
        <v>392</v>
      </c>
      <c r="AN92" s="7" t="s">
        <v>393</v>
      </c>
    </row>
    <row r="93" spans="1:40" s="2" customFormat="1" x14ac:dyDescent="0.25">
      <c r="A93" s="1" t="s">
        <v>57</v>
      </c>
      <c r="B93" s="3">
        <v>91</v>
      </c>
      <c r="C93" s="2" t="s">
        <v>71</v>
      </c>
      <c r="D93" s="3" t="s">
        <v>59</v>
      </c>
      <c r="E93" s="10" t="s">
        <v>72</v>
      </c>
      <c r="F93" s="2" t="s">
        <v>73</v>
      </c>
      <c r="G93" s="3"/>
      <c r="U93" s="3"/>
      <c r="Y93" s="2">
        <v>10</v>
      </c>
      <c r="AA93" s="2">
        <v>770</v>
      </c>
      <c r="AC93" s="2">
        <v>128</v>
      </c>
      <c r="AL93" s="2" t="s">
        <v>66</v>
      </c>
      <c r="AM93" s="7" t="s">
        <v>392</v>
      </c>
      <c r="AN93" s="7" t="s">
        <v>393</v>
      </c>
    </row>
    <row r="94" spans="1:40" s="2" customFormat="1" x14ac:dyDescent="0.25">
      <c r="A94" s="1" t="s">
        <v>74</v>
      </c>
      <c r="B94" s="3">
        <v>92</v>
      </c>
      <c r="C94" s="2" t="s">
        <v>75</v>
      </c>
      <c r="D94" s="3" t="s">
        <v>59</v>
      </c>
      <c r="E94" s="10" t="s">
        <v>76</v>
      </c>
      <c r="F94" s="2" t="s">
        <v>77</v>
      </c>
      <c r="G94" s="3"/>
      <c r="U94" s="3"/>
      <c r="Z94" s="2">
        <v>83</v>
      </c>
      <c r="AA94" s="2">
        <v>4566</v>
      </c>
      <c r="AC94" s="2">
        <v>19</v>
      </c>
      <c r="AL94" s="2" t="s">
        <v>63</v>
      </c>
      <c r="AM94" s="7" t="s">
        <v>388</v>
      </c>
      <c r="AN94" s="7" t="s">
        <v>389</v>
      </c>
    </row>
    <row r="95" spans="1:40" s="2" customFormat="1" x14ac:dyDescent="0.25">
      <c r="A95" s="1" t="s">
        <v>57</v>
      </c>
      <c r="B95" s="3">
        <v>93</v>
      </c>
      <c r="C95" s="2" t="s">
        <v>58</v>
      </c>
      <c r="D95" s="3" t="s">
        <v>59</v>
      </c>
      <c r="E95" s="10" t="s">
        <v>60</v>
      </c>
      <c r="F95" s="4" t="s">
        <v>225</v>
      </c>
      <c r="G95" s="3"/>
      <c r="P95" s="2">
        <v>2.1</v>
      </c>
      <c r="U95" s="3"/>
      <c r="AL95" s="2" t="s">
        <v>4</v>
      </c>
      <c r="AM95" s="7" t="s">
        <v>394</v>
      </c>
      <c r="AN95" s="7" t="s">
        <v>395</v>
      </c>
    </row>
    <row r="96" spans="1:40" s="2" customFormat="1" x14ac:dyDescent="0.25">
      <c r="A96" s="1" t="s">
        <v>57</v>
      </c>
      <c r="B96" s="3">
        <v>94</v>
      </c>
      <c r="C96" s="2" t="s">
        <v>263</v>
      </c>
      <c r="D96" s="3" t="s">
        <v>59</v>
      </c>
      <c r="E96" s="10" t="s">
        <v>264</v>
      </c>
      <c r="F96" s="4" t="s">
        <v>225</v>
      </c>
      <c r="G96" s="3"/>
      <c r="P96" s="2">
        <v>40</v>
      </c>
      <c r="U96" s="3"/>
      <c r="AL96" s="2" t="s">
        <v>4</v>
      </c>
      <c r="AM96" s="7" t="s">
        <v>394</v>
      </c>
      <c r="AN96" s="7" t="s">
        <v>395</v>
      </c>
    </row>
    <row r="97" spans="1:40" s="2" customFormat="1" x14ac:dyDescent="0.25">
      <c r="A97" s="1" t="s">
        <v>57</v>
      </c>
      <c r="B97" s="3">
        <v>95</v>
      </c>
      <c r="C97" s="2" t="s">
        <v>265</v>
      </c>
      <c r="D97" s="3" t="s">
        <v>59</v>
      </c>
      <c r="E97" s="10" t="s">
        <v>266</v>
      </c>
      <c r="F97" s="4" t="s">
        <v>225</v>
      </c>
      <c r="G97" s="3"/>
      <c r="P97" s="2">
        <v>106</v>
      </c>
      <c r="U97" s="3"/>
      <c r="AL97" s="2" t="s">
        <v>4</v>
      </c>
      <c r="AM97" s="7" t="s">
        <v>394</v>
      </c>
      <c r="AN97" s="7" t="s">
        <v>395</v>
      </c>
    </row>
    <row r="98" spans="1:40" s="2" customFormat="1" x14ac:dyDescent="0.25">
      <c r="A98" s="1" t="s">
        <v>57</v>
      </c>
      <c r="B98" s="3">
        <v>96</v>
      </c>
      <c r="C98" s="2" t="s">
        <v>267</v>
      </c>
      <c r="D98" s="3" t="s">
        <v>59</v>
      </c>
      <c r="E98" s="10" t="s">
        <v>268</v>
      </c>
      <c r="F98" s="2" t="s">
        <v>269</v>
      </c>
      <c r="G98" s="3">
        <v>30</v>
      </c>
      <c r="U98" s="3"/>
      <c r="AL98" s="2" t="s">
        <v>65</v>
      </c>
      <c r="AM98" s="7" t="s">
        <v>390</v>
      </c>
      <c r="AN98" s="7" t="s">
        <v>391</v>
      </c>
    </row>
    <row r="99" spans="1:40" s="2" customFormat="1" x14ac:dyDescent="0.25">
      <c r="A99" s="1" t="s">
        <v>67</v>
      </c>
      <c r="B99" s="3">
        <v>97</v>
      </c>
      <c r="C99" s="2" t="s">
        <v>68</v>
      </c>
      <c r="D99" s="3" t="s">
        <v>59</v>
      </c>
      <c r="E99" s="10" t="s">
        <v>69</v>
      </c>
      <c r="F99" s="2" t="s">
        <v>70</v>
      </c>
      <c r="G99" s="3"/>
      <c r="R99" s="2">
        <v>82</v>
      </c>
      <c r="U99" s="3"/>
      <c r="AL99" s="2" t="s">
        <v>270</v>
      </c>
      <c r="AM99" s="7" t="s">
        <v>396</v>
      </c>
      <c r="AN99" s="7" t="s">
        <v>397</v>
      </c>
    </row>
    <row r="100" spans="1:40" s="2" customFormat="1" x14ac:dyDescent="0.25">
      <c r="A100" s="1" t="s">
        <v>67</v>
      </c>
      <c r="B100" s="3">
        <v>98</v>
      </c>
      <c r="C100" s="2" t="s">
        <v>68</v>
      </c>
      <c r="D100" s="3" t="s">
        <v>59</v>
      </c>
      <c r="E100" s="10" t="s">
        <v>69</v>
      </c>
      <c r="F100" s="2" t="s">
        <v>70</v>
      </c>
      <c r="G100" s="3"/>
      <c r="R100" s="2">
        <v>4.4000000000000004</v>
      </c>
      <c r="U100" s="3"/>
      <c r="AL100" s="2" t="s">
        <v>271</v>
      </c>
      <c r="AM100" s="7" t="s">
        <v>398</v>
      </c>
      <c r="AN100" s="7" t="s">
        <v>399</v>
      </c>
    </row>
    <row r="101" spans="1:40" s="2" customFormat="1" x14ac:dyDescent="0.25">
      <c r="A101" s="1" t="s">
        <v>67</v>
      </c>
      <c r="B101" s="3">
        <v>99</v>
      </c>
      <c r="C101" s="2" t="s">
        <v>68</v>
      </c>
      <c r="D101" s="3" t="s">
        <v>59</v>
      </c>
      <c r="E101" s="10" t="s">
        <v>69</v>
      </c>
      <c r="F101" s="2" t="s">
        <v>70</v>
      </c>
      <c r="G101" s="3"/>
      <c r="U101" s="3"/>
      <c r="Y101" s="2">
        <v>32</v>
      </c>
      <c r="AC101" s="2">
        <v>184</v>
      </c>
      <c r="AL101" s="2" t="s">
        <v>401</v>
      </c>
      <c r="AM101" s="7" t="s">
        <v>400</v>
      </c>
      <c r="AN101" s="9" t="s">
        <v>402</v>
      </c>
    </row>
    <row r="102" spans="1:40" s="2" customFormat="1" x14ac:dyDescent="0.25">
      <c r="A102" s="1" t="s">
        <v>43</v>
      </c>
      <c r="B102" s="3">
        <v>100</v>
      </c>
      <c r="C102" s="2" t="s">
        <v>68</v>
      </c>
      <c r="D102" s="3" t="s">
        <v>59</v>
      </c>
      <c r="E102" s="10" t="s">
        <v>69</v>
      </c>
      <c r="F102" s="2" t="s">
        <v>70</v>
      </c>
      <c r="G102" s="3"/>
      <c r="U102" s="3"/>
      <c r="Z102" s="2">
        <v>35</v>
      </c>
      <c r="AL102" s="2" t="s">
        <v>63</v>
      </c>
      <c r="AM102" s="7" t="s">
        <v>388</v>
      </c>
      <c r="AN102" s="7" t="s">
        <v>389</v>
      </c>
    </row>
    <row r="103" spans="1:40" s="2" customFormat="1" x14ac:dyDescent="0.25">
      <c r="A103" s="1" t="s">
        <v>67</v>
      </c>
      <c r="B103" s="3">
        <v>101</v>
      </c>
      <c r="C103" s="2" t="s">
        <v>68</v>
      </c>
      <c r="D103" s="3" t="s">
        <v>59</v>
      </c>
      <c r="E103" s="10" t="s">
        <v>69</v>
      </c>
      <c r="F103" s="2" t="s">
        <v>70</v>
      </c>
      <c r="G103" s="3"/>
      <c r="U103" s="3"/>
      <c r="Y103" s="2">
        <v>9</v>
      </c>
      <c r="AA103" s="2">
        <v>2071</v>
      </c>
      <c r="AC103" s="2">
        <v>159</v>
      </c>
      <c r="AL103" s="2" t="s">
        <v>66</v>
      </c>
      <c r="AM103" s="7" t="s">
        <v>392</v>
      </c>
      <c r="AN103" s="7" t="s">
        <v>393</v>
      </c>
    </row>
    <row r="104" spans="1:40" s="2" customFormat="1" x14ac:dyDescent="0.25">
      <c r="A104" s="1" t="s">
        <v>43</v>
      </c>
      <c r="B104" s="3">
        <v>102</v>
      </c>
      <c r="C104" s="2" t="s">
        <v>68</v>
      </c>
      <c r="D104" s="3" t="s">
        <v>59</v>
      </c>
      <c r="E104" s="10" t="s">
        <v>69</v>
      </c>
      <c r="F104" s="2" t="s">
        <v>70</v>
      </c>
      <c r="G104" s="3"/>
      <c r="U104" s="3"/>
      <c r="AC104" s="2">
        <v>150</v>
      </c>
      <c r="AL104" s="2" t="s">
        <v>272</v>
      </c>
      <c r="AM104" s="7" t="s">
        <v>403</v>
      </c>
      <c r="AN104" s="7" t="s">
        <v>404</v>
      </c>
    </row>
    <row r="105" spans="1:40" s="2" customFormat="1" x14ac:dyDescent="0.25">
      <c r="A105" s="1" t="s">
        <v>57</v>
      </c>
      <c r="B105" s="3">
        <v>103</v>
      </c>
      <c r="C105" s="2" t="s">
        <v>68</v>
      </c>
      <c r="D105" s="3" t="s">
        <v>59</v>
      </c>
      <c r="E105" s="10" t="s">
        <v>69</v>
      </c>
      <c r="F105" s="2" t="s">
        <v>70</v>
      </c>
      <c r="G105" s="3">
        <v>16</v>
      </c>
      <c r="U105" s="3"/>
      <c r="AL105" s="2" t="s">
        <v>65</v>
      </c>
      <c r="AM105" s="7" t="s">
        <v>390</v>
      </c>
      <c r="AN105" s="7" t="s">
        <v>391</v>
      </c>
    </row>
    <row r="106" spans="1:40" s="2" customFormat="1" x14ac:dyDescent="0.25">
      <c r="A106" s="1" t="s">
        <v>57</v>
      </c>
      <c r="B106" s="3">
        <v>104</v>
      </c>
      <c r="C106" s="2" t="s">
        <v>273</v>
      </c>
      <c r="D106" s="3" t="s">
        <v>59</v>
      </c>
      <c r="E106" s="10" t="s">
        <v>274</v>
      </c>
      <c r="F106" s="2" t="s">
        <v>275</v>
      </c>
      <c r="G106" s="3">
        <v>2300</v>
      </c>
      <c r="U106" s="3"/>
      <c r="AL106" s="2" t="s">
        <v>65</v>
      </c>
      <c r="AM106" s="7" t="s">
        <v>390</v>
      </c>
      <c r="AN106" s="7" t="s">
        <v>391</v>
      </c>
    </row>
    <row r="107" spans="1:40" s="2" customFormat="1" x14ac:dyDescent="0.25">
      <c r="A107" s="1" t="s">
        <v>57</v>
      </c>
      <c r="B107" s="3">
        <v>105</v>
      </c>
      <c r="C107" s="2" t="s">
        <v>276</v>
      </c>
      <c r="D107" s="3" t="s">
        <v>59</v>
      </c>
      <c r="E107" s="10" t="s">
        <v>277</v>
      </c>
      <c r="F107" s="2" t="s">
        <v>278</v>
      </c>
      <c r="G107" s="3"/>
      <c r="U107" s="3"/>
      <c r="Z107" s="2">
        <v>2200</v>
      </c>
      <c r="AL107" s="2" t="s">
        <v>279</v>
      </c>
      <c r="AM107" s="7" t="s">
        <v>405</v>
      </c>
      <c r="AN107" s="7" t="s">
        <v>406</v>
      </c>
    </row>
    <row r="108" spans="1:40" s="2" customFormat="1" x14ac:dyDescent="0.25">
      <c r="A108" s="1" t="s">
        <v>57</v>
      </c>
      <c r="B108" s="3">
        <v>106</v>
      </c>
      <c r="C108" s="2" t="s">
        <v>280</v>
      </c>
      <c r="D108" s="3" t="s">
        <v>59</v>
      </c>
      <c r="E108" s="10" t="s">
        <v>281</v>
      </c>
      <c r="F108" s="2" t="s">
        <v>77</v>
      </c>
      <c r="G108" s="3">
        <v>250</v>
      </c>
      <c r="U108" s="3"/>
      <c r="AL108" s="2" t="s">
        <v>65</v>
      </c>
      <c r="AM108" s="7" t="s">
        <v>390</v>
      </c>
      <c r="AN108" s="7" t="s">
        <v>391</v>
      </c>
    </row>
    <row r="109" spans="1:40" s="2" customFormat="1" x14ac:dyDescent="0.25">
      <c r="A109" s="1" t="s">
        <v>57</v>
      </c>
      <c r="B109" s="3">
        <v>107</v>
      </c>
      <c r="C109" s="2" t="s">
        <v>282</v>
      </c>
      <c r="D109" s="3" t="s">
        <v>59</v>
      </c>
      <c r="E109" s="10" t="s">
        <v>283</v>
      </c>
      <c r="F109" s="2" t="s">
        <v>77</v>
      </c>
      <c r="G109" s="3">
        <v>770</v>
      </c>
      <c r="U109" s="3"/>
      <c r="AL109" s="2" t="s">
        <v>65</v>
      </c>
      <c r="AM109" s="7" t="s">
        <v>390</v>
      </c>
      <c r="AN109" s="7" t="s">
        <v>391</v>
      </c>
    </row>
    <row r="110" spans="1:40" s="2" customFormat="1" x14ac:dyDescent="0.25">
      <c r="A110" s="1" t="s">
        <v>57</v>
      </c>
      <c r="B110" s="3">
        <v>108</v>
      </c>
      <c r="C110" s="2" t="s">
        <v>284</v>
      </c>
      <c r="D110" s="3" t="s">
        <v>59</v>
      </c>
      <c r="E110" s="10" t="s">
        <v>285</v>
      </c>
      <c r="F110" s="2" t="s">
        <v>77</v>
      </c>
      <c r="G110" s="3">
        <v>1000</v>
      </c>
      <c r="U110" s="3"/>
      <c r="AL110" s="2" t="s">
        <v>65</v>
      </c>
      <c r="AM110" s="7" t="s">
        <v>390</v>
      </c>
      <c r="AN110" s="7" t="s">
        <v>391</v>
      </c>
    </row>
    <row r="111" spans="1:40" s="2" customFormat="1" x14ac:dyDescent="0.25">
      <c r="A111" s="1" t="s">
        <v>57</v>
      </c>
      <c r="B111" s="3">
        <v>109</v>
      </c>
      <c r="C111" s="2" t="s">
        <v>286</v>
      </c>
      <c r="D111" s="3" t="s">
        <v>59</v>
      </c>
      <c r="E111" s="10" t="s">
        <v>287</v>
      </c>
      <c r="F111" s="2" t="s">
        <v>288</v>
      </c>
      <c r="G111" s="3"/>
      <c r="U111" s="3"/>
      <c r="Z111" s="2">
        <v>87</v>
      </c>
      <c r="AL111" s="2" t="s">
        <v>62</v>
      </c>
      <c r="AM111" s="7" t="s">
        <v>386</v>
      </c>
      <c r="AN111" s="7" t="s">
        <v>387</v>
      </c>
    </row>
    <row r="112" spans="1:40" s="2" customFormat="1" x14ac:dyDescent="0.25">
      <c r="A112" s="1" t="s">
        <v>74</v>
      </c>
      <c r="B112" s="3">
        <v>110</v>
      </c>
      <c r="C112" s="2" t="s">
        <v>75</v>
      </c>
      <c r="D112" s="3" t="s">
        <v>59</v>
      </c>
      <c r="E112" s="10" t="s">
        <v>76</v>
      </c>
      <c r="F112" s="2" t="s">
        <v>77</v>
      </c>
      <c r="G112" s="3"/>
      <c r="U112" s="3"/>
      <c r="AA112" s="2">
        <v>4600</v>
      </c>
      <c r="AC112" s="2">
        <v>19</v>
      </c>
      <c r="AL112" s="2" t="s">
        <v>407</v>
      </c>
      <c r="AM112" s="7" t="s">
        <v>340</v>
      </c>
      <c r="AN112" s="7" t="s">
        <v>341</v>
      </c>
    </row>
    <row r="113" spans="1:40" s="2" customFormat="1" x14ac:dyDescent="0.25">
      <c r="A113" s="1" t="s">
        <v>74</v>
      </c>
      <c r="B113" s="3">
        <v>111</v>
      </c>
      <c r="C113" s="2" t="s">
        <v>75</v>
      </c>
      <c r="D113" s="3" t="s">
        <v>59</v>
      </c>
      <c r="E113" s="10" t="s">
        <v>76</v>
      </c>
      <c r="F113" s="2" t="s">
        <v>77</v>
      </c>
      <c r="G113" s="3"/>
      <c r="U113" s="3"/>
      <c r="Z113" s="2">
        <v>83</v>
      </c>
      <c r="AA113" s="2">
        <v>4566</v>
      </c>
      <c r="AC113" s="2">
        <v>19</v>
      </c>
      <c r="AL113" s="2" t="s">
        <v>63</v>
      </c>
      <c r="AM113" s="7" t="s">
        <v>388</v>
      </c>
      <c r="AN113" s="7" t="s">
        <v>389</v>
      </c>
    </row>
    <row r="114" spans="1:40" s="2" customFormat="1" x14ac:dyDescent="0.25">
      <c r="A114" s="1" t="s">
        <v>289</v>
      </c>
      <c r="B114" s="3">
        <v>112</v>
      </c>
      <c r="C114" s="2" t="s">
        <v>75</v>
      </c>
      <c r="D114" s="3" t="s">
        <v>59</v>
      </c>
      <c r="E114" s="10" t="s">
        <v>76</v>
      </c>
      <c r="F114" s="2" t="s">
        <v>77</v>
      </c>
      <c r="G114" s="3"/>
      <c r="U114" s="3"/>
      <c r="AC114" s="2">
        <v>18</v>
      </c>
      <c r="AL114" s="2" t="s">
        <v>290</v>
      </c>
      <c r="AM114" s="7" t="s">
        <v>403</v>
      </c>
      <c r="AN114" s="7" t="s">
        <v>404</v>
      </c>
    </row>
    <row r="115" spans="1:40" s="2" customFormat="1" x14ac:dyDescent="0.25">
      <c r="A115" s="1" t="s">
        <v>57</v>
      </c>
      <c r="B115" s="3">
        <v>113</v>
      </c>
      <c r="C115" s="2" t="s">
        <v>291</v>
      </c>
      <c r="D115" s="3" t="s">
        <v>59</v>
      </c>
      <c r="E115" s="10" t="s">
        <v>292</v>
      </c>
      <c r="F115" s="2" t="s">
        <v>77</v>
      </c>
      <c r="G115" s="3"/>
      <c r="U115" s="3"/>
      <c r="Y115" s="2">
        <v>91</v>
      </c>
      <c r="AA115" s="2">
        <v>27180</v>
      </c>
      <c r="AC115" s="2">
        <v>6585</v>
      </c>
      <c r="AL115" s="2" t="s">
        <v>66</v>
      </c>
      <c r="AM115" s="7" t="s">
        <v>392</v>
      </c>
      <c r="AN115" s="7" t="s">
        <v>393</v>
      </c>
    </row>
    <row r="116" spans="1:40" s="2" customFormat="1" x14ac:dyDescent="0.25">
      <c r="A116" s="1" t="s">
        <v>57</v>
      </c>
      <c r="B116" s="3">
        <v>114</v>
      </c>
      <c r="C116" s="2" t="s">
        <v>293</v>
      </c>
      <c r="D116" s="3" t="s">
        <v>59</v>
      </c>
      <c r="E116" s="10" t="s">
        <v>294</v>
      </c>
      <c r="F116" s="2" t="s">
        <v>295</v>
      </c>
      <c r="G116" s="3"/>
      <c r="U116" s="3"/>
      <c r="Y116" s="2">
        <v>166</v>
      </c>
      <c r="AA116" s="2">
        <v>3000</v>
      </c>
      <c r="AC116" s="2">
        <v>2138</v>
      </c>
      <c r="AL116" s="2" t="s">
        <v>66</v>
      </c>
      <c r="AM116" s="7" t="s">
        <v>392</v>
      </c>
      <c r="AN116" s="7" t="s">
        <v>393</v>
      </c>
    </row>
    <row r="117" spans="1:40" s="2" customFormat="1" x14ac:dyDescent="0.25">
      <c r="A117" s="1" t="s">
        <v>57</v>
      </c>
      <c r="B117" s="3">
        <v>115</v>
      </c>
      <c r="C117" s="2" t="s">
        <v>296</v>
      </c>
      <c r="D117" s="3" t="s">
        <v>59</v>
      </c>
      <c r="E117" s="10" t="s">
        <v>297</v>
      </c>
      <c r="F117" s="2" t="s">
        <v>77</v>
      </c>
      <c r="G117" s="3"/>
      <c r="U117" s="3"/>
      <c r="Z117" s="2">
        <v>2.1</v>
      </c>
      <c r="AL117" s="2" t="s">
        <v>62</v>
      </c>
      <c r="AM117" s="7" t="s">
        <v>386</v>
      </c>
      <c r="AN117" s="7" t="s">
        <v>387</v>
      </c>
    </row>
    <row r="118" spans="1:40" s="2" customFormat="1" x14ac:dyDescent="0.25">
      <c r="A118" s="1" t="s">
        <v>57</v>
      </c>
      <c r="B118" s="3">
        <v>116</v>
      </c>
      <c r="C118" s="2" t="s">
        <v>298</v>
      </c>
      <c r="D118" s="3" t="s">
        <v>59</v>
      </c>
      <c r="E118" s="10" t="s">
        <v>299</v>
      </c>
      <c r="F118" s="2" t="s">
        <v>300</v>
      </c>
      <c r="G118" s="3"/>
      <c r="R118" s="2">
        <v>15000</v>
      </c>
      <c r="U118" s="3"/>
      <c r="Y118" s="2">
        <v>16</v>
      </c>
      <c r="AA118" s="2">
        <v>182</v>
      </c>
      <c r="AL118" s="2" t="s">
        <v>270</v>
      </c>
      <c r="AM118" s="7" t="s">
        <v>396</v>
      </c>
      <c r="AN118" s="7" t="s">
        <v>397</v>
      </c>
    </row>
    <row r="119" spans="1:40" s="2" customFormat="1" x14ac:dyDescent="0.25">
      <c r="A119" s="1" t="s">
        <v>57</v>
      </c>
      <c r="B119" s="3">
        <v>117</v>
      </c>
      <c r="C119" s="2" t="s">
        <v>301</v>
      </c>
      <c r="D119" s="3" t="s">
        <v>59</v>
      </c>
      <c r="E119" s="10" t="s">
        <v>302</v>
      </c>
      <c r="F119" s="2" t="s">
        <v>300</v>
      </c>
      <c r="G119" s="3"/>
      <c r="R119" s="2">
        <v>500000</v>
      </c>
      <c r="U119" s="3"/>
      <c r="AL119" s="2" t="s">
        <v>270</v>
      </c>
      <c r="AM119" s="7" t="s">
        <v>396</v>
      </c>
      <c r="AN119" s="7" t="s">
        <v>397</v>
      </c>
    </row>
    <row r="120" spans="1:40" s="2" customFormat="1" x14ac:dyDescent="0.25">
      <c r="A120" s="1" t="s">
        <v>57</v>
      </c>
      <c r="B120" s="3">
        <v>118</v>
      </c>
      <c r="C120" s="2" t="s">
        <v>303</v>
      </c>
      <c r="D120" s="3" t="s">
        <v>59</v>
      </c>
      <c r="E120" s="10" t="s">
        <v>304</v>
      </c>
      <c r="F120" s="2" t="s">
        <v>300</v>
      </c>
      <c r="G120" s="3"/>
      <c r="R120" s="2">
        <v>7300</v>
      </c>
      <c r="U120" s="3"/>
      <c r="Y120" s="2">
        <v>3.8</v>
      </c>
      <c r="AA120" s="2">
        <v>118</v>
      </c>
      <c r="AL120" s="2" t="s">
        <v>270</v>
      </c>
      <c r="AM120" s="7" t="s">
        <v>396</v>
      </c>
      <c r="AN120" s="7" t="s">
        <v>397</v>
      </c>
    </row>
    <row r="121" spans="1:40" s="2" customFormat="1" x14ac:dyDescent="0.25">
      <c r="A121" s="1" t="s">
        <v>57</v>
      </c>
      <c r="B121" s="3">
        <v>119</v>
      </c>
      <c r="C121" s="2" t="s">
        <v>305</v>
      </c>
      <c r="D121" s="3" t="s">
        <v>59</v>
      </c>
      <c r="E121" s="10" t="s">
        <v>306</v>
      </c>
      <c r="F121" s="2" t="s">
        <v>288</v>
      </c>
      <c r="G121" s="3"/>
      <c r="U121" s="3"/>
      <c r="Z121" s="2">
        <v>26</v>
      </c>
      <c r="AL121" s="2" t="s">
        <v>62</v>
      </c>
      <c r="AM121" s="7" t="s">
        <v>386</v>
      </c>
      <c r="AN121" s="7" t="s">
        <v>387</v>
      </c>
    </row>
    <row r="122" spans="1:40" s="2" customFormat="1" x14ac:dyDescent="0.25">
      <c r="A122" s="1" t="s">
        <v>57</v>
      </c>
      <c r="B122" s="3">
        <v>120</v>
      </c>
      <c r="C122" s="2" t="s">
        <v>307</v>
      </c>
      <c r="D122" s="3" t="s">
        <v>59</v>
      </c>
      <c r="E122" s="10" t="s">
        <v>308</v>
      </c>
      <c r="F122" s="2" t="s">
        <v>288</v>
      </c>
      <c r="G122" s="3"/>
      <c r="U122" s="3"/>
      <c r="Z122" s="2">
        <v>19</v>
      </c>
      <c r="AL122" s="2" t="s">
        <v>62</v>
      </c>
      <c r="AM122" s="7" t="s">
        <v>386</v>
      </c>
      <c r="AN122" s="7" t="s">
        <v>387</v>
      </c>
    </row>
    <row r="123" spans="1:40" s="2" customFormat="1" x14ac:dyDescent="0.25">
      <c r="A123" s="1" t="s">
        <v>67</v>
      </c>
      <c r="B123" s="3">
        <v>121</v>
      </c>
      <c r="C123" s="2" t="s">
        <v>309</v>
      </c>
      <c r="D123" s="3" t="s">
        <v>59</v>
      </c>
      <c r="E123" s="10" t="s">
        <v>310</v>
      </c>
      <c r="F123" s="2" t="s">
        <v>288</v>
      </c>
      <c r="G123" s="3"/>
      <c r="U123" s="3"/>
      <c r="Z123" s="2">
        <v>338</v>
      </c>
      <c r="AL123" s="2" t="s">
        <v>63</v>
      </c>
      <c r="AM123" s="7" t="s">
        <v>388</v>
      </c>
      <c r="AN123" s="7" t="s">
        <v>389</v>
      </c>
    </row>
    <row r="124" spans="1:40" s="2" customFormat="1" x14ac:dyDescent="0.25">
      <c r="A124" s="1" t="s">
        <v>57</v>
      </c>
      <c r="B124" s="3">
        <v>122</v>
      </c>
      <c r="C124" s="2" t="s">
        <v>311</v>
      </c>
      <c r="D124" s="3" t="s">
        <v>59</v>
      </c>
      <c r="E124" s="10" t="s">
        <v>312</v>
      </c>
      <c r="F124" s="2" t="s">
        <v>288</v>
      </c>
      <c r="G124" s="3"/>
      <c r="U124" s="3"/>
      <c r="Z124" s="2">
        <v>83</v>
      </c>
      <c r="AL124" s="2" t="s">
        <v>62</v>
      </c>
      <c r="AM124" s="7" t="s">
        <v>386</v>
      </c>
      <c r="AN124" s="7" t="s">
        <v>387</v>
      </c>
    </row>
    <row r="125" spans="1:40" s="2" customFormat="1" x14ac:dyDescent="0.25">
      <c r="A125" s="1" t="s">
        <v>57</v>
      </c>
      <c r="B125" s="3">
        <v>123</v>
      </c>
      <c r="C125" s="2" t="s">
        <v>313</v>
      </c>
      <c r="D125" s="3" t="s">
        <v>59</v>
      </c>
      <c r="E125" s="10" t="s">
        <v>314</v>
      </c>
      <c r="F125" s="2" t="s">
        <v>288</v>
      </c>
      <c r="G125" s="3"/>
      <c r="R125" s="2">
        <v>4100</v>
      </c>
      <c r="U125" s="3"/>
      <c r="AL125" s="2" t="s">
        <v>271</v>
      </c>
      <c r="AM125" s="7" t="s">
        <v>398</v>
      </c>
      <c r="AN125" s="7" t="s">
        <v>399</v>
      </c>
    </row>
    <row r="126" spans="1:40" s="2" customFormat="1" x14ac:dyDescent="0.25">
      <c r="A126" s="1" t="s">
        <v>57</v>
      </c>
      <c r="B126" s="3">
        <v>124</v>
      </c>
      <c r="C126" s="2" t="s">
        <v>315</v>
      </c>
      <c r="D126" s="3" t="s">
        <v>59</v>
      </c>
      <c r="E126" s="10" t="s">
        <v>316</v>
      </c>
      <c r="F126" s="2" t="s">
        <v>288</v>
      </c>
      <c r="G126" s="3"/>
      <c r="R126" s="2">
        <v>200</v>
      </c>
      <c r="U126" s="3"/>
      <c r="AL126" s="2" t="s">
        <v>271</v>
      </c>
      <c r="AM126" s="7" t="s">
        <v>398</v>
      </c>
      <c r="AN126" s="7" t="s">
        <v>399</v>
      </c>
    </row>
    <row r="127" spans="1:40" s="2" customFormat="1" x14ac:dyDescent="0.25">
      <c r="A127" s="1" t="s">
        <v>57</v>
      </c>
      <c r="B127" s="3">
        <v>125</v>
      </c>
      <c r="C127" s="2" t="s">
        <v>317</v>
      </c>
      <c r="D127" s="3" t="s">
        <v>59</v>
      </c>
      <c r="E127" s="10" t="s">
        <v>318</v>
      </c>
      <c r="F127" s="2" t="s">
        <v>288</v>
      </c>
      <c r="G127" s="3"/>
      <c r="R127" s="2">
        <v>100</v>
      </c>
      <c r="U127" s="3"/>
      <c r="AL127" s="2" t="s">
        <v>271</v>
      </c>
      <c r="AM127" s="7" t="s">
        <v>398</v>
      </c>
      <c r="AN127" s="7" t="s">
        <v>399</v>
      </c>
    </row>
    <row r="128" spans="1:40" s="2" customFormat="1" x14ac:dyDescent="0.25">
      <c r="A128" s="1" t="s">
        <v>57</v>
      </c>
      <c r="B128" s="3">
        <v>126</v>
      </c>
      <c r="C128" s="2" t="s">
        <v>319</v>
      </c>
      <c r="D128" s="3" t="s">
        <v>59</v>
      </c>
      <c r="E128" s="10" t="s">
        <v>320</v>
      </c>
      <c r="F128" s="2" t="s">
        <v>288</v>
      </c>
      <c r="G128" s="3"/>
      <c r="U128" s="3"/>
      <c r="Z128" s="2">
        <v>135</v>
      </c>
      <c r="AL128" s="2" t="s">
        <v>62</v>
      </c>
      <c r="AM128" s="7" t="s">
        <v>386</v>
      </c>
      <c r="AN128" s="7" t="s">
        <v>387</v>
      </c>
    </row>
    <row r="129" spans="1:40" s="2" customFormat="1" x14ac:dyDescent="0.25">
      <c r="A129" s="1" t="s">
        <v>57</v>
      </c>
      <c r="B129" s="3">
        <v>127</v>
      </c>
      <c r="C129" s="2" t="s">
        <v>321</v>
      </c>
      <c r="D129" s="3" t="s">
        <v>59</v>
      </c>
      <c r="E129" s="10" t="s">
        <v>322</v>
      </c>
      <c r="F129" s="2" t="s">
        <v>288</v>
      </c>
      <c r="G129" s="3"/>
      <c r="U129" s="3"/>
      <c r="Z129" s="2">
        <v>46</v>
      </c>
      <c r="AL129" s="2" t="s">
        <v>62</v>
      </c>
      <c r="AM129" s="7" t="s">
        <v>386</v>
      </c>
      <c r="AN129" s="7" t="s">
        <v>387</v>
      </c>
    </row>
    <row r="130" spans="1:40" s="2" customFormat="1" x14ac:dyDescent="0.25">
      <c r="A130" s="1" t="s">
        <v>43</v>
      </c>
      <c r="B130" s="3">
        <v>128</v>
      </c>
      <c r="C130" s="2" t="s">
        <v>323</v>
      </c>
      <c r="D130" s="3" t="s">
        <v>59</v>
      </c>
      <c r="E130" s="10" t="s">
        <v>324</v>
      </c>
      <c r="F130" s="2" t="s">
        <v>77</v>
      </c>
      <c r="G130" s="3"/>
      <c r="U130" s="3"/>
      <c r="Z130" s="2">
        <v>215</v>
      </c>
      <c r="AL130" s="2" t="s">
        <v>63</v>
      </c>
      <c r="AM130" s="7" t="s">
        <v>388</v>
      </c>
      <c r="AN130" s="7" t="s">
        <v>389</v>
      </c>
    </row>
    <row r="131" spans="1:40" s="2" customFormat="1" x14ac:dyDescent="0.25">
      <c r="A131" s="1" t="s">
        <v>43</v>
      </c>
      <c r="B131" s="3">
        <v>129</v>
      </c>
      <c r="C131" s="2" t="s">
        <v>325</v>
      </c>
      <c r="D131" s="3" t="s">
        <v>59</v>
      </c>
      <c r="E131" s="10" t="s">
        <v>326</v>
      </c>
      <c r="F131" s="2" t="s">
        <v>77</v>
      </c>
      <c r="G131" s="3"/>
      <c r="U131" s="3"/>
      <c r="Z131" s="2">
        <v>1.9</v>
      </c>
      <c r="AL131" s="2" t="s">
        <v>63</v>
      </c>
      <c r="AM131" s="7" t="s">
        <v>388</v>
      </c>
      <c r="AN131" s="7" t="s">
        <v>389</v>
      </c>
    </row>
    <row r="132" spans="1:40" s="2" customFormat="1" x14ac:dyDescent="0.25">
      <c r="A132" s="1" t="s">
        <v>43</v>
      </c>
      <c r="B132" s="3">
        <v>130</v>
      </c>
      <c r="C132" s="2" t="s">
        <v>296</v>
      </c>
      <c r="D132" s="3" t="s">
        <v>59</v>
      </c>
      <c r="E132" s="10" t="s">
        <v>327</v>
      </c>
      <c r="F132" s="2" t="s">
        <v>77</v>
      </c>
      <c r="G132" s="3"/>
      <c r="U132" s="3"/>
      <c r="Z132" s="2">
        <v>4.5</v>
      </c>
      <c r="AL132" s="2" t="s">
        <v>63</v>
      </c>
      <c r="AM132" s="7" t="s">
        <v>388</v>
      </c>
      <c r="AN132" s="7" t="s">
        <v>389</v>
      </c>
    </row>
    <row r="133" spans="1:40" s="2" customFormat="1" x14ac:dyDescent="0.25">
      <c r="A133" s="1" t="s">
        <v>43</v>
      </c>
      <c r="B133" s="3">
        <v>131</v>
      </c>
      <c r="C133" s="2" t="s">
        <v>328</v>
      </c>
      <c r="D133" s="3" t="s">
        <v>59</v>
      </c>
      <c r="E133" s="10" t="s">
        <v>329</v>
      </c>
      <c r="F133" s="2" t="s">
        <v>77</v>
      </c>
      <c r="G133" s="3"/>
      <c r="U133" s="3"/>
      <c r="Z133" s="2">
        <v>370</v>
      </c>
      <c r="AL133" s="2" t="s">
        <v>63</v>
      </c>
      <c r="AM133" s="7" t="s">
        <v>388</v>
      </c>
      <c r="AN133" s="7" t="s">
        <v>389</v>
      </c>
    </row>
    <row r="134" spans="1:40" s="2" customFormat="1" x14ac:dyDescent="0.25">
      <c r="A134" s="1" t="s">
        <v>43</v>
      </c>
      <c r="B134" s="3">
        <v>132</v>
      </c>
      <c r="C134" s="2" t="s">
        <v>330</v>
      </c>
      <c r="D134" s="3" t="s">
        <v>59</v>
      </c>
      <c r="E134" s="10" t="s">
        <v>331</v>
      </c>
      <c r="F134" s="2" t="s">
        <v>77</v>
      </c>
      <c r="G134" s="3"/>
      <c r="U134" s="3"/>
      <c r="Z134" s="2">
        <v>879</v>
      </c>
      <c r="AL134" s="2" t="s">
        <v>63</v>
      </c>
      <c r="AM134" s="7" t="s">
        <v>388</v>
      </c>
      <c r="AN134" s="7" t="s">
        <v>389</v>
      </c>
    </row>
    <row r="135" spans="1:40" s="2" customFormat="1" x14ac:dyDescent="0.25">
      <c r="A135" s="1" t="s">
        <v>43</v>
      </c>
      <c r="B135" s="3">
        <v>133</v>
      </c>
      <c r="C135" s="2" t="s">
        <v>332</v>
      </c>
      <c r="D135" s="3" t="s">
        <v>59</v>
      </c>
      <c r="E135" s="10" t="s">
        <v>333</v>
      </c>
      <c r="F135" s="2" t="s">
        <v>288</v>
      </c>
      <c r="G135" s="3"/>
      <c r="U135" s="3"/>
      <c r="Y135" s="2">
        <v>75000</v>
      </c>
      <c r="AB135" s="2">
        <v>29000</v>
      </c>
      <c r="AC135" s="2">
        <v>44</v>
      </c>
      <c r="AL135" s="2" t="s">
        <v>407</v>
      </c>
      <c r="AM135" s="7" t="s">
        <v>340</v>
      </c>
      <c r="AN135" s="7" t="s">
        <v>341</v>
      </c>
    </row>
    <row r="136" spans="1:40" s="2" customFormat="1" x14ac:dyDescent="0.25">
      <c r="A136" s="1" t="s">
        <v>57</v>
      </c>
      <c r="B136" s="3">
        <v>134</v>
      </c>
      <c r="C136" s="2" t="s">
        <v>334</v>
      </c>
      <c r="D136" s="3" t="s">
        <v>59</v>
      </c>
      <c r="E136" s="10" t="s">
        <v>335</v>
      </c>
      <c r="F136" s="2" t="s">
        <v>288</v>
      </c>
      <c r="G136" s="3"/>
      <c r="U136" s="3"/>
      <c r="V136" s="2">
        <v>20000</v>
      </c>
      <c r="W136" s="2">
        <v>36000</v>
      </c>
      <c r="X136" s="2">
        <v>16000</v>
      </c>
      <c r="Y136" s="2">
        <v>92000</v>
      </c>
      <c r="AA136" s="2">
        <v>100000</v>
      </c>
      <c r="AB136" s="2">
        <v>17000</v>
      </c>
      <c r="AC136" s="2">
        <v>25</v>
      </c>
      <c r="AD136" s="2">
        <v>100000</v>
      </c>
      <c r="AL136" s="2" t="s">
        <v>408</v>
      </c>
      <c r="AM136" s="7" t="s">
        <v>410</v>
      </c>
      <c r="AN136" s="8" t="s">
        <v>409</v>
      </c>
    </row>
    <row r="137" spans="1:40" s="2" customFormat="1" x14ac:dyDescent="0.25">
      <c r="A137" s="1" t="s">
        <v>57</v>
      </c>
      <c r="B137" s="3">
        <v>135</v>
      </c>
      <c r="C137" s="2" t="s">
        <v>336</v>
      </c>
      <c r="D137" s="3" t="s">
        <v>59</v>
      </c>
      <c r="E137" s="10" t="s">
        <v>337</v>
      </c>
      <c r="F137" s="2" t="s">
        <v>288</v>
      </c>
      <c r="G137" s="3"/>
      <c r="U137" s="3"/>
      <c r="Y137" s="2">
        <v>3</v>
      </c>
      <c r="AC137" s="2">
        <v>2</v>
      </c>
      <c r="AL137" s="2" t="s">
        <v>401</v>
      </c>
      <c r="AM137" s="7" t="s">
        <v>400</v>
      </c>
      <c r="AN137" s="9" t="s">
        <v>402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tency table</vt:lpstr>
    </vt:vector>
  </TitlesOfParts>
  <Company>Grunenth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TX activity data</dc:title>
  <dc:creator/>
  <cp:lastModifiedBy>Dialer, Clemens</cp:lastModifiedBy>
  <dcterms:created xsi:type="dcterms:W3CDTF">2024-12-04T11:47:13Z</dcterms:created>
  <dcterms:modified xsi:type="dcterms:W3CDTF">2025-01-14T12:1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b78e6a8-b7e9-4604-a9f0-1d955e9f4d13_Enabled">
    <vt:lpwstr>true</vt:lpwstr>
  </property>
  <property fmtid="{D5CDD505-2E9C-101B-9397-08002B2CF9AE}" pid="3" name="MSIP_Label_eb78e6a8-b7e9-4604-a9f0-1d955e9f4d13_SetDate">
    <vt:lpwstr>2024-12-04T11:58:58Z</vt:lpwstr>
  </property>
  <property fmtid="{D5CDD505-2E9C-101B-9397-08002B2CF9AE}" pid="4" name="MSIP_Label_eb78e6a8-b7e9-4604-a9f0-1d955e9f4d13_Method">
    <vt:lpwstr>Standard</vt:lpwstr>
  </property>
  <property fmtid="{D5CDD505-2E9C-101B-9397-08002B2CF9AE}" pid="5" name="MSIP_Label_eb78e6a8-b7e9-4604-a9f0-1d955e9f4d13_Name">
    <vt:lpwstr>Internal</vt:lpwstr>
  </property>
  <property fmtid="{D5CDD505-2E9C-101B-9397-08002B2CF9AE}" pid="6" name="MSIP_Label_eb78e6a8-b7e9-4604-a9f0-1d955e9f4d13_SiteId">
    <vt:lpwstr>1aa3f197-39d5-4269-bcea-93372aa086d9</vt:lpwstr>
  </property>
  <property fmtid="{D5CDD505-2E9C-101B-9397-08002B2CF9AE}" pid="7" name="MSIP_Label_eb78e6a8-b7e9-4604-a9f0-1d955e9f4d13_ActionId">
    <vt:lpwstr>51f67b36-b7e3-409c-b175-47a7c1f1627d</vt:lpwstr>
  </property>
  <property fmtid="{D5CDD505-2E9C-101B-9397-08002B2CF9AE}" pid="8" name="MSIP_Label_eb78e6a8-b7e9-4604-a9f0-1d955e9f4d13_ContentBits">
    <vt:lpwstr>0</vt:lpwstr>
  </property>
</Properties>
</file>